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R resubmission/NTR accepted/"/>
    </mc:Choice>
  </mc:AlternateContent>
  <xr:revisionPtr revIDLastSave="0" documentId="13_ncr:1_{2393D739-635F-0846-8DC8-755A6D99AA08}" xr6:coauthVersionLast="47" xr6:coauthVersionMax="47" xr10:uidLastSave="{00000000-0000-0000-0000-000000000000}"/>
  <bookViews>
    <workbookView xWindow="5400" yWindow="1160" windowWidth="31220" windowHeight="22320" activeTab="1" xr2:uid="{3F89AF24-AF1E-D243-A1F9-B782E38ABA6E}"/>
  </bookViews>
  <sheets>
    <sheet name="Fig 5A Nos-Pum beta-gal" sheetId="2" r:id="rId1"/>
    <sheet name="Auto-activation by the Nos NTR" sheetId="14" r:id="rId2"/>
    <sheet name="Fig 5A Western blots" sheetId="4" r:id="rId3"/>
    <sheet name="Fig 5B Pum-Pum beta-gal" sheetId="5" r:id="rId4"/>
    <sheet name="Fig 5B Western blots" sheetId="6" r:id="rId5"/>
    <sheet name="Fig 5C Pum-other IDRs beta-gal" sheetId="7" r:id="rId6"/>
    <sheet name="GAL4 AD deletion controls" sheetId="13" r:id="rId7"/>
    <sheet name="Fig 5C Western blot" sheetId="8" r:id="rId8"/>
    <sheet name="S5 Fig_A" sheetId="9" r:id="rId9"/>
    <sheet name="S5 Fig_B" sheetId="10" r:id="rId10"/>
    <sheet name="S5 Fig_C" sheetId="11" r:id="rId11"/>
    <sheet name="S5 Fig_D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4" l="1"/>
  <c r="C24" i="14"/>
  <c r="B24" i="14"/>
  <c r="B23" i="14"/>
  <c r="C32" i="14" l="1"/>
  <c r="B32" i="14"/>
  <c r="C31" i="14"/>
  <c r="B31" i="14"/>
  <c r="C17" i="14"/>
  <c r="B17" i="14"/>
  <c r="C16" i="14"/>
  <c r="B16" i="14"/>
  <c r="C41" i="13"/>
  <c r="D41" i="13"/>
  <c r="E41" i="13"/>
  <c r="F41" i="13"/>
  <c r="G41" i="13"/>
  <c r="H41" i="13"/>
  <c r="I41" i="13"/>
  <c r="J41" i="13"/>
  <c r="K41" i="13"/>
  <c r="C42" i="13"/>
  <c r="D42" i="13"/>
  <c r="E42" i="13"/>
  <c r="F42" i="13"/>
  <c r="G42" i="13"/>
  <c r="H42" i="13"/>
  <c r="I42" i="13"/>
  <c r="J42" i="13"/>
  <c r="K42" i="13"/>
  <c r="B42" i="13"/>
  <c r="B41" i="13"/>
  <c r="C23" i="13"/>
  <c r="D23" i="13"/>
  <c r="E23" i="13"/>
  <c r="F23" i="13"/>
  <c r="G23" i="13"/>
  <c r="H23" i="13"/>
  <c r="I23" i="13"/>
  <c r="J23" i="13"/>
  <c r="K23" i="13"/>
  <c r="C24" i="13"/>
  <c r="D24" i="13"/>
  <c r="E24" i="13"/>
  <c r="F24" i="13"/>
  <c r="G24" i="13"/>
  <c r="H24" i="13"/>
  <c r="I24" i="13"/>
  <c r="J24" i="13"/>
  <c r="K24" i="13"/>
  <c r="B24" i="13"/>
  <c r="B23" i="13"/>
  <c r="G53" i="6" l="1"/>
  <c r="D62" i="11"/>
  <c r="E63" i="11"/>
  <c r="D63" i="11"/>
  <c r="E62" i="11"/>
  <c r="F28" i="10" l="1"/>
  <c r="F29" i="10"/>
  <c r="E29" i="10"/>
  <c r="E28" i="10"/>
  <c r="F25" i="10"/>
  <c r="F26" i="10"/>
  <c r="F27" i="10"/>
  <c r="F24" i="10"/>
  <c r="E25" i="10"/>
  <c r="E26" i="10"/>
  <c r="E27" i="10"/>
  <c r="E24" i="10"/>
  <c r="F14" i="10"/>
  <c r="F15" i="10"/>
  <c r="F11" i="10"/>
  <c r="F12" i="10"/>
  <c r="F13" i="10"/>
  <c r="F10" i="10"/>
  <c r="E15" i="10"/>
  <c r="E14" i="10"/>
  <c r="E11" i="10"/>
  <c r="E12" i="10"/>
  <c r="E13" i="10"/>
  <c r="E10" i="10"/>
  <c r="D30" i="9"/>
  <c r="D29" i="9"/>
  <c r="D18" i="9"/>
  <c r="D17" i="9"/>
  <c r="D26" i="9"/>
  <c r="D27" i="9"/>
  <c r="D28" i="9"/>
  <c r="D25" i="9"/>
  <c r="D13" i="9"/>
  <c r="D16" i="9"/>
  <c r="D15" i="9"/>
  <c r="D14" i="9"/>
  <c r="E79" i="6" l="1"/>
  <c r="D79" i="6"/>
  <c r="E78" i="6"/>
  <c r="D78" i="6"/>
  <c r="G55" i="6"/>
  <c r="D55" i="6"/>
  <c r="G54" i="6"/>
  <c r="D54" i="6"/>
  <c r="D53" i="6"/>
  <c r="G40" i="6"/>
  <c r="D40" i="6"/>
  <c r="G39" i="6"/>
  <c r="D39" i="6"/>
  <c r="G38" i="6"/>
  <c r="D38" i="6"/>
  <c r="D9" i="8"/>
  <c r="D18" i="8"/>
  <c r="D16" i="8"/>
  <c r="D15" i="8"/>
  <c r="D14" i="8"/>
  <c r="D13" i="8"/>
  <c r="D12" i="8"/>
  <c r="D11" i="8"/>
  <c r="D10" i="8"/>
  <c r="H68" i="7"/>
  <c r="G68" i="7"/>
  <c r="F68" i="7"/>
  <c r="E68" i="7"/>
  <c r="D68" i="7"/>
  <c r="C68" i="7"/>
  <c r="B68" i="7"/>
  <c r="H67" i="7"/>
  <c r="G67" i="7"/>
  <c r="F67" i="7"/>
  <c r="E67" i="7"/>
  <c r="D67" i="7"/>
  <c r="C67" i="7"/>
  <c r="B67" i="7"/>
  <c r="H56" i="7"/>
  <c r="G56" i="7"/>
  <c r="F56" i="7"/>
  <c r="E56" i="7"/>
  <c r="D56" i="7"/>
  <c r="C56" i="7"/>
  <c r="B56" i="7"/>
  <c r="H55" i="7"/>
  <c r="G55" i="7"/>
  <c r="F55" i="7"/>
  <c r="E55" i="7"/>
  <c r="D55" i="7"/>
  <c r="C55" i="7"/>
  <c r="B55" i="7"/>
  <c r="D57" i="6" l="1"/>
  <c r="G57" i="6"/>
  <c r="G42" i="6"/>
  <c r="G41" i="6"/>
  <c r="D41" i="6"/>
  <c r="D42" i="6"/>
  <c r="D56" i="6"/>
  <c r="G56" i="6"/>
  <c r="J8" i="6"/>
  <c r="G8" i="6"/>
  <c r="D8" i="6"/>
  <c r="J7" i="6"/>
  <c r="G7" i="6"/>
  <c r="D7" i="6"/>
  <c r="J6" i="6"/>
  <c r="G6" i="6"/>
  <c r="D6" i="6"/>
  <c r="R9" i="4"/>
  <c r="Q9" i="4"/>
  <c r="L9" i="4"/>
  <c r="K9" i="4"/>
  <c r="F9" i="4"/>
  <c r="E9" i="4"/>
  <c r="R8" i="4"/>
  <c r="Q8" i="4"/>
  <c r="L8" i="4"/>
  <c r="K8" i="4"/>
  <c r="F8" i="4"/>
  <c r="E8" i="4"/>
  <c r="R7" i="4"/>
  <c r="Q7" i="4"/>
  <c r="L7" i="4"/>
  <c r="K7" i="4"/>
  <c r="F7" i="4"/>
  <c r="E7" i="4"/>
  <c r="R6" i="4"/>
  <c r="R11" i="4" s="1"/>
  <c r="Q6" i="4"/>
  <c r="L6" i="4"/>
  <c r="K6" i="4"/>
  <c r="K10" i="4" s="1"/>
  <c r="F6" i="4"/>
  <c r="F11" i="4" s="1"/>
  <c r="E6" i="4"/>
  <c r="E11" i="4" s="1"/>
  <c r="G12" i="6" l="1"/>
  <c r="J12" i="6"/>
  <c r="D11" i="6"/>
  <c r="G11" i="6"/>
  <c r="J11" i="6"/>
  <c r="D12" i="6"/>
  <c r="L10" i="4"/>
  <c r="Q11" i="4"/>
  <c r="K11" i="4"/>
  <c r="E10" i="4"/>
  <c r="Q10" i="4"/>
  <c r="F10" i="4"/>
  <c r="R10" i="4"/>
  <c r="L11" i="4"/>
  <c r="C22" i="2" l="1"/>
  <c r="D22" i="2"/>
  <c r="E22" i="2"/>
  <c r="C23" i="2"/>
  <c r="D23" i="2"/>
  <c r="E23" i="2"/>
  <c r="B23" i="2"/>
  <c r="B22" i="2"/>
  <c r="C14" i="2"/>
  <c r="D14" i="2"/>
  <c r="E14" i="2"/>
  <c r="C15" i="2"/>
  <c r="D15" i="2"/>
  <c r="E15" i="2"/>
  <c r="B15" i="2"/>
  <c r="B14" i="2"/>
</calcChain>
</file>

<file path=xl/sharedStrings.xml><?xml version="1.0" encoding="utf-8"?>
<sst xmlns="http://schemas.openxmlformats.org/spreadsheetml/2006/main" count="366" uniqueCount="206">
  <si>
    <t>Avg</t>
  </si>
  <si>
    <t>STDEV</t>
  </si>
  <si>
    <t>beta-galactosidase assays, arbitrary light units</t>
  </si>
  <si>
    <t>protein</t>
  </si>
  <si>
    <t>AD only</t>
  </si>
  <si>
    <t>AD-Nos</t>
  </si>
  <si>
    <t>p-values</t>
  </si>
  <si>
    <t>Avg =</t>
  </si>
  <si>
    <t>&lt; 0.0001</t>
  </si>
  <si>
    <t>Figure 5A data</t>
  </si>
  <si>
    <t>2-hybrid experiments measuring Nos-Pum interactions</t>
  </si>
  <si>
    <t>AD-Nos NTR</t>
  </si>
  <si>
    <t xml:space="preserve">AD-Nos RBD  </t>
  </si>
  <si>
    <t>DBD - Pum[RBD+]</t>
  </si>
  <si>
    <t>DBD - Pum [NTR + RBD]</t>
  </si>
  <si>
    <t>Pum [RBD+] vs. [NTR + RBD]</t>
  </si>
  <si>
    <t>Fig 5A Western blot (left panel)</t>
  </si>
  <si>
    <t xml:space="preserve">quantitation of various AD-Nos fusions </t>
  </si>
  <si>
    <t>Pum (NTR + RBD)</t>
  </si>
  <si>
    <t>Act2&gt;Nos</t>
  </si>
  <si>
    <t>RpL3</t>
  </si>
  <si>
    <t>ratio Nos / RpL3</t>
  </si>
  <si>
    <t>Act2&gt;NosRBD</t>
  </si>
  <si>
    <t>ratio NosRBD / RpL3</t>
  </si>
  <si>
    <t>sample #1</t>
  </si>
  <si>
    <t>sample #2</t>
  </si>
  <si>
    <t>sample #3</t>
  </si>
  <si>
    <t>sample #4</t>
  </si>
  <si>
    <t>St Dev =</t>
  </si>
  <si>
    <t>Relative level of Pum (NTR+RBD)</t>
  </si>
  <si>
    <t>Relative level</t>
  </si>
  <si>
    <t xml:space="preserve">(NTR + RBD) </t>
  </si>
  <si>
    <t>with Nos vs with NosN</t>
  </si>
  <si>
    <t>with NosN vs with NosRBD</t>
  </si>
  <si>
    <t>with Nos vs with NosRBD</t>
  </si>
  <si>
    <t>Relative level of Nos fragment</t>
  </si>
  <si>
    <t>Nos vs. NosN</t>
  </si>
  <si>
    <t>NosN vs. Nos RBD</t>
  </si>
  <si>
    <t>Nos vs. NosRBD</t>
  </si>
  <si>
    <t>Fig 5A Western blot (right panel)</t>
  </si>
  <si>
    <t>co-expressed with AD-Nos NTR</t>
  </si>
  <si>
    <t>co-expressed with DBD- Pum [NTR + RBD]</t>
  </si>
  <si>
    <t>quantitation of  DBD-Pum fusions</t>
  </si>
  <si>
    <t>p-value</t>
  </si>
  <si>
    <t>Pum [RBD+]</t>
  </si>
  <si>
    <t>Pum [NTR + RBD]</t>
  </si>
  <si>
    <t>normalized NosNTR with Pum [RBD+]</t>
  </si>
  <si>
    <t>normalized NosNTR with Pum [NTR + RBD]</t>
  </si>
  <si>
    <t>normalized Pum [RBD+]</t>
  </si>
  <si>
    <t>normalized Pum [NTR + RBD]</t>
  </si>
  <si>
    <t>Relative Level Pum [RBD+] vs Pum [NTR +RBD]</t>
  </si>
  <si>
    <t>Act2-NosNTR</t>
  </si>
  <si>
    <t>NosNTR with Pum [RBD+] vs NosNTR with Pum [NTR + RBD]</t>
  </si>
  <si>
    <t>Pum [RBD+] vs Pum [NTR+RBD]</t>
  </si>
  <si>
    <r>
      <t>p</t>
    </r>
    <r>
      <rPr>
        <sz val="12"/>
        <color theme="1"/>
        <rFont val="Arial"/>
        <family val="2"/>
      </rPr>
      <t>-values</t>
    </r>
  </si>
  <si>
    <t>Act2&gt;NosNTR</t>
  </si>
  <si>
    <t>ratio Pum (NTR + RBD) / RpL3</t>
  </si>
  <si>
    <t>ratio NosNTR / RpL3</t>
  </si>
  <si>
    <t>Figure 5B data</t>
  </si>
  <si>
    <t>2-hybrid experiments measuring Pum-Pum interactions</t>
  </si>
  <si>
    <t>AD-Pum [NTR + RBD]</t>
  </si>
  <si>
    <t>AD-Pum NTR</t>
  </si>
  <si>
    <t>AD-Pum [RBD+]</t>
  </si>
  <si>
    <t>AD only vs</t>
  </si>
  <si>
    <t>Fig 5B Western blot (left panel)</t>
  </si>
  <si>
    <t xml:space="preserve">quantitation of various AD-Pum fusions </t>
  </si>
  <si>
    <t>co-expressed with untagged DBD- Pum [NTR + RBD]</t>
  </si>
  <si>
    <t>Relative level of AD-Pum fragment</t>
  </si>
  <si>
    <t>Pum NTR</t>
  </si>
  <si>
    <t>ratio Pum NTR / RpL3</t>
  </si>
  <si>
    <t>ratio Pum [RBD+] / RpL3</t>
  </si>
  <si>
    <t>StDev</t>
  </si>
  <si>
    <t>[NTR +RBD] vs NTR</t>
  </si>
  <si>
    <t>[NTR +RBD] vs [RBD+]</t>
  </si>
  <si>
    <t>NTR vs [RBD+]</t>
  </si>
  <si>
    <t>Fig 5B Western blot (right panel)</t>
  </si>
  <si>
    <t>co-expressed with untagged AD - Pum [NTR + RBD] or</t>
  </si>
  <si>
    <t>untagged AD - Pum [RBD+]</t>
  </si>
  <si>
    <t>DBD-Pum</t>
  </si>
  <si>
    <t>AD-only</t>
  </si>
  <si>
    <t>AD-Cup</t>
  </si>
  <si>
    <t>AD-NOT4</t>
  </si>
  <si>
    <t>AD-Bru</t>
  </si>
  <si>
    <t>AD-Smg</t>
  </si>
  <si>
    <t>AD-Brat</t>
  </si>
  <si>
    <t>AD-Hs Nos1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</t>
    </r>
  </si>
  <si>
    <t>vs. AD-only</t>
  </si>
  <si>
    <t>Figure 5C data</t>
  </si>
  <si>
    <t>2-hybrid experiments measuring interactions of</t>
  </si>
  <si>
    <t>Pum with other RNA-binding proteins with IDRs</t>
  </si>
  <si>
    <t>DBD - Pum [RBD+]</t>
  </si>
  <si>
    <t>[RBD+] vs [NTR + RBD]</t>
  </si>
  <si>
    <t>Nos</t>
  </si>
  <si>
    <t>Cup</t>
  </si>
  <si>
    <t>NOT4 (0.1 X)</t>
  </si>
  <si>
    <t>Bru</t>
  </si>
  <si>
    <t>Smg</t>
  </si>
  <si>
    <t>Brat</t>
  </si>
  <si>
    <t>Hs Nos1</t>
  </si>
  <si>
    <t>NOT4</t>
  </si>
  <si>
    <t xml:space="preserve">Fig 5C Western blot </t>
  </si>
  <si>
    <t xml:space="preserve">quantitation of various AD- fusions </t>
  </si>
  <si>
    <t>AD-fusion</t>
  </si>
  <si>
    <t>normalized  AD-fusion</t>
  </si>
  <si>
    <t xml:space="preserve">Pum [NTR + RBD] </t>
  </si>
  <si>
    <t>AD-fused to</t>
  </si>
  <si>
    <t>relative level vs. Pum [NTR + RBD]</t>
  </si>
  <si>
    <t>ratio Pum [NTR + RBD] / RpL3</t>
  </si>
  <si>
    <t>Same blot serves as source data for S5 Fig_D</t>
  </si>
  <si>
    <t>DBD-Pum [RBD+]</t>
  </si>
  <si>
    <t>normalized DBD-Pum [RBD+]</t>
  </si>
  <si>
    <t>DBD-Pum [NTR + RBD]</t>
  </si>
  <si>
    <t>normalized DBD-Pum [NTR + RBD]</t>
  </si>
  <si>
    <t>co-expressed with untagged AD-Pum[NTR+RBD]</t>
  </si>
  <si>
    <t>co-expressed with untagged AD-Pum [RBD+]</t>
  </si>
  <si>
    <t>co-expressed with either untagged AD-Pum[RBD+]</t>
  </si>
  <si>
    <t>or untagged AD-Pum[NTR+RBD]</t>
  </si>
  <si>
    <t>AVG =</t>
  </si>
  <si>
    <t>STDEV =</t>
  </si>
  <si>
    <t xml:space="preserve">S5Fig_A Western blot quantitation </t>
  </si>
  <si>
    <t>normalized Nos</t>
  </si>
  <si>
    <t>co-expressed with unlabelled DBD-Pum [RBD+]</t>
  </si>
  <si>
    <t>co-expressed with labelled DBD-Pum [NTR + RBD]</t>
  </si>
  <si>
    <t>StDev =</t>
  </si>
  <si>
    <t>AD-Nos with Pum [RBD+]</t>
  </si>
  <si>
    <t>vs</t>
  </si>
  <si>
    <t>AD-Nos with Pum [NTR + RBD]</t>
  </si>
  <si>
    <t xml:space="preserve">S5Fig_B Western blot quantitation </t>
  </si>
  <si>
    <t xml:space="preserve">of  pAct2-expressed AD-Nos </t>
  </si>
  <si>
    <t>co-expressed with DBD-Pum fusions</t>
  </si>
  <si>
    <t xml:space="preserve">of  pAct2-expressed AD-Nos RBD </t>
  </si>
  <si>
    <t>co-expressed with DBD-Pum [RBD+]</t>
  </si>
  <si>
    <t>normalized Nos RBD</t>
  </si>
  <si>
    <t>Act2&gt;Nos RBD</t>
  </si>
  <si>
    <t>Average =</t>
  </si>
  <si>
    <t>AD-Nos RBD with Pum [RBD+]</t>
  </si>
  <si>
    <t>AD-Nos RBD with Pum [NTR + RBD]</t>
  </si>
  <si>
    <t>DBD- Pum [NTR + RBD]</t>
  </si>
  <si>
    <t>Ratio Pum [RBD+] vs Pum [NTR+RBD]</t>
  </si>
  <si>
    <t xml:space="preserve">S5Fig_C Western blot quantitation </t>
  </si>
  <si>
    <t>quantitation of  AD-Pum fusions</t>
  </si>
  <si>
    <t>co-expressed with untagged DBD - Pum [NTR + RBD] or</t>
  </si>
  <si>
    <t>untagged DBD - Pum [RBD+]</t>
  </si>
  <si>
    <t>co-expressed with untagged DBD-Pum [RBD+]</t>
  </si>
  <si>
    <t>AD-[RBD+] vs. AD-[NTR+RBD]</t>
  </si>
  <si>
    <t>AD-[RBD+] vs. AD-[RBD+] co-expressed with DBD-Pum [NTR+RBD]</t>
  </si>
  <si>
    <t>AD-[RBD+] vs. AD-[NTR + RBD] co-expressed with DBD-Pum [NTR+RBD]</t>
  </si>
  <si>
    <t>normalized AD-Pum [RBD+]</t>
  </si>
  <si>
    <t>normalized AD-Pum [NTR + RBD]</t>
  </si>
  <si>
    <t>co-expressed with untagged DBD-Pum[NTR+RBD]</t>
  </si>
  <si>
    <t>co-expressed with either untagged DBD-Pum[RBD+]</t>
  </si>
  <si>
    <t>or untagged DBD-Pum[NTR+RBD]</t>
  </si>
  <si>
    <t xml:space="preserve"> AD-[NTR + RBD] vs. AD-[NTR + RBD] co-expressed with DBD-Pum[NTR + RBD]</t>
  </si>
  <si>
    <t>Source data for S5 Fig_D identical to</t>
  </si>
  <si>
    <t>source data for Fig 5B Western blots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</t>
    </r>
  </si>
  <si>
    <t>DBD-[RBD+] vs DBD-[RBD+] co-expressed with AD-[NTR+RBD]</t>
  </si>
  <si>
    <t>DBD-[RBD+] vs DBD-[NTR+RBD] co-expressed with AD-[NTR+RBD]</t>
  </si>
  <si>
    <t>DBD-[NTR + RBD] vs. DBD-[NTR+RBD] co-expressed with AD-[NTR+RBD]</t>
  </si>
  <si>
    <t>DBD-[NTR + RBD] vs. DBD-[RBD+] co-expressed with AD-[NTR+RBD]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 DBD-[RBD+] vsDBD-[NTR+RBD]</t>
    </r>
  </si>
  <si>
    <t>DBD-[RBD+] vs DBD-[NTR+RBD]</t>
  </si>
  <si>
    <t xml:space="preserve"> AD-[NTR + RBD] vs. AD-[RBD+] co-expressed with DBD-Pum[NTR + RBD]</t>
  </si>
  <si>
    <t>Relative level =</t>
  </si>
  <si>
    <t xml:space="preserve">which shows robust interaction </t>
  </si>
  <si>
    <t>with itself</t>
  </si>
  <si>
    <t>Values are intended as</t>
  </si>
  <si>
    <t>a qualitative guideline only</t>
  </si>
  <si>
    <t>since all proteins cannot be</t>
  </si>
  <si>
    <t>quantitated together on a</t>
  </si>
  <si>
    <t>single blot</t>
  </si>
  <si>
    <t>Normalized to Pum[NTR + RBD],</t>
  </si>
  <si>
    <t>Test of whether transcription of the LacZ reporter</t>
  </si>
  <si>
    <t>is dependent solely on the GAL4 AD</t>
  </si>
  <si>
    <t>DeltaAD  (emtpy vector)</t>
  </si>
  <si>
    <t>DeltaAD-Nos</t>
  </si>
  <si>
    <t>DeltaAD-Nos RBD</t>
  </si>
  <si>
    <t>StdDev =</t>
  </si>
  <si>
    <t>AD (empty vector)</t>
  </si>
  <si>
    <t>AD-Nos RBD</t>
  </si>
  <si>
    <t>All samples tested with DBD-Pum[NTR + RBD]</t>
  </si>
  <si>
    <t>Two-hybrid control experiments</t>
  </si>
  <si>
    <t xml:space="preserve">Delta AD fusions to various proteins used in Fig 5 </t>
  </si>
  <si>
    <t xml:space="preserve">control 2-hybrid experiments measuring binding of </t>
  </si>
  <si>
    <t>protein fusions to an NLS but not to the GAL4 AD</t>
  </si>
  <si>
    <t>DeltaAD-Nos NTR</t>
  </si>
  <si>
    <t>DeltaAD-Pum[NTR + RBD]</t>
  </si>
  <si>
    <t>DeltaAD-Pum[NTR]</t>
  </si>
  <si>
    <t>DeltaAD-Pum[RBD+]</t>
  </si>
  <si>
    <t>DeltaAD-Cup</t>
  </si>
  <si>
    <t>DeltaAD-NOT4</t>
  </si>
  <si>
    <t>DeltaAD-Bru</t>
  </si>
  <si>
    <t>AD-Pum[NTR + RBD]</t>
  </si>
  <si>
    <t>AD-Pum[NTR]</t>
  </si>
  <si>
    <t>AD-Pum[RBD+]</t>
  </si>
  <si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>-value vs. empty vector</t>
    </r>
  </si>
  <si>
    <r>
      <rPr>
        <i/>
        <sz val="12"/>
        <color rgb="FF000000"/>
        <rFont val="Arial"/>
        <family val="2"/>
      </rPr>
      <t>p-</t>
    </r>
    <r>
      <rPr>
        <sz val="12"/>
        <color rgb="FF000000"/>
        <rFont val="Arial"/>
        <family val="2"/>
      </rPr>
      <t>value vs. with AD</t>
    </r>
  </si>
  <si>
    <t>GAL4 AD-independent activation (marked by * in Fig 5)</t>
  </si>
  <si>
    <t>DBD - Nos</t>
  </si>
  <si>
    <t>DBD - HA-Nos NTR</t>
  </si>
  <si>
    <t>DBD-HA-Nos</t>
  </si>
  <si>
    <t>DBD-Nos NTR autoactivates the 2-hybrid reporter,</t>
  </si>
  <si>
    <t>which may be enhanced with the HA tag in cis</t>
  </si>
  <si>
    <t>Autoactivation by the Nos N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C1401-041E-D74F-9B69-E6E8890C6A2F}">
  <dimension ref="A1:E28"/>
  <sheetViews>
    <sheetView zoomScaleNormal="100" workbookViewId="0">
      <selection activeCell="A2" sqref="A2:A4"/>
    </sheetView>
  </sheetViews>
  <sheetFormatPr baseColWidth="10" defaultRowHeight="16" x14ac:dyDescent="0.2"/>
  <cols>
    <col min="1" max="1" width="61.5" style="2" customWidth="1"/>
    <col min="2" max="2" width="19.33203125" style="2" customWidth="1"/>
    <col min="3" max="3" width="16.83203125" style="2" customWidth="1"/>
    <col min="4" max="4" width="17.83203125" style="2" customWidth="1"/>
    <col min="5" max="5" width="17.5" style="2" customWidth="1"/>
    <col min="6" max="19" width="10.83203125" style="2"/>
    <col min="20" max="20" width="19.1640625" style="2" customWidth="1"/>
    <col min="21" max="21" width="26.83203125" style="2" customWidth="1"/>
    <col min="22" max="22" width="26.33203125" style="2" customWidth="1"/>
    <col min="23" max="16384" width="10.83203125" style="2"/>
  </cols>
  <sheetData>
    <row r="1" spans="1:5" x14ac:dyDescent="0.2">
      <c r="A1" s="1"/>
    </row>
    <row r="2" spans="1:5" x14ac:dyDescent="0.2">
      <c r="A2" s="2" t="s">
        <v>9</v>
      </c>
    </row>
    <row r="3" spans="1:5" x14ac:dyDescent="0.2">
      <c r="A3" s="3" t="s">
        <v>2</v>
      </c>
    </row>
    <row r="4" spans="1:5" x14ac:dyDescent="0.2">
      <c r="A4" s="3" t="s">
        <v>10</v>
      </c>
    </row>
    <row r="6" spans="1:5" x14ac:dyDescent="0.2">
      <c r="B6" s="4" t="s">
        <v>4</v>
      </c>
      <c r="C6" s="4" t="s">
        <v>5</v>
      </c>
      <c r="D6" s="4" t="s">
        <v>11</v>
      </c>
      <c r="E6" s="4" t="s">
        <v>12</v>
      </c>
    </row>
    <row r="8" spans="1:5" x14ac:dyDescent="0.2">
      <c r="A8" s="2" t="s">
        <v>3</v>
      </c>
    </row>
    <row r="9" spans="1:5" x14ac:dyDescent="0.2">
      <c r="A9" s="2" t="s">
        <v>13</v>
      </c>
      <c r="B9" s="2">
        <v>1387.8030000000001</v>
      </c>
      <c r="C9" s="2">
        <v>754.25850000000003</v>
      </c>
      <c r="D9" s="2">
        <v>799.61789999999996</v>
      </c>
      <c r="E9" s="2">
        <v>1169.768</v>
      </c>
    </row>
    <row r="10" spans="1:5" x14ac:dyDescent="0.2">
      <c r="B10" s="2">
        <v>1393.4449999999999</v>
      </c>
      <c r="C10" s="2">
        <v>812.86109999999996</v>
      </c>
      <c r="D10" s="2">
        <v>799.62559999999996</v>
      </c>
      <c r="E10" s="2">
        <v>1116.5419999999999</v>
      </c>
    </row>
    <row r="11" spans="1:5" x14ac:dyDescent="0.2">
      <c r="B11" s="2">
        <v>1116.9369999999999</v>
      </c>
      <c r="C11" s="2">
        <v>974.24900000000002</v>
      </c>
      <c r="D11" s="2">
        <v>811.82479999999998</v>
      </c>
      <c r="E11" s="2">
        <v>1124.248</v>
      </c>
    </row>
    <row r="12" spans="1:5" x14ac:dyDescent="0.2">
      <c r="B12" s="2">
        <v>1393.5060000000001</v>
      </c>
      <c r="C12" s="2">
        <v>895.17240000000004</v>
      </c>
      <c r="D12" s="2">
        <v>868.43</v>
      </c>
      <c r="E12" s="2">
        <v>1341.857</v>
      </c>
    </row>
    <row r="14" spans="1:5" x14ac:dyDescent="0.2">
      <c r="A14" s="2" t="s">
        <v>0</v>
      </c>
      <c r="B14" s="4">
        <f>AVERAGE(B9:B12)</f>
        <v>1322.92275</v>
      </c>
      <c r="C14" s="4">
        <f t="shared" ref="C14:E14" si="0">AVERAGE(C9:C12)</f>
        <v>859.13524999999993</v>
      </c>
      <c r="D14" s="4">
        <f t="shared" si="0"/>
        <v>819.87457499999994</v>
      </c>
      <c r="E14" s="4">
        <f t="shared" si="0"/>
        <v>1188.10375</v>
      </c>
    </row>
    <row r="15" spans="1:5" x14ac:dyDescent="0.2">
      <c r="A15" s="2" t="s">
        <v>1</v>
      </c>
      <c r="B15" s="4">
        <f>STDEV(B9:B12)</f>
        <v>137.34986830323749</v>
      </c>
      <c r="C15" s="4">
        <f t="shared" ref="C15:E15" si="1">STDEV(C9:C12)</f>
        <v>96.073376936537429</v>
      </c>
      <c r="D15" s="4">
        <f t="shared" si="1"/>
        <v>32.877459578904507</v>
      </c>
      <c r="E15" s="4">
        <f t="shared" si="1"/>
        <v>105.15845580955437</v>
      </c>
    </row>
    <row r="17" spans="1:5" x14ac:dyDescent="0.2">
      <c r="A17" s="2" t="s">
        <v>14</v>
      </c>
      <c r="B17" s="2">
        <v>1858.21</v>
      </c>
      <c r="C17" s="2">
        <v>75612.97</v>
      </c>
      <c r="D17" s="2">
        <v>58094.01</v>
      </c>
      <c r="E17" s="2">
        <v>5116.7479999999996</v>
      </c>
    </row>
    <row r="18" spans="1:5" x14ac:dyDescent="0.2">
      <c r="B18" s="2">
        <v>1920.3979999999999</v>
      </c>
      <c r="C18" s="2">
        <v>63318.79</v>
      </c>
      <c r="D18" s="2">
        <v>72558.19</v>
      </c>
      <c r="E18" s="2">
        <v>4101.6270000000004</v>
      </c>
    </row>
    <row r="19" spans="1:5" x14ac:dyDescent="0.2">
      <c r="B19" s="2">
        <v>2063.5039999999999</v>
      </c>
      <c r="C19" s="2">
        <v>60420.33</v>
      </c>
      <c r="D19" s="2">
        <v>79535.08</v>
      </c>
      <c r="E19" s="2">
        <v>5687.5780000000004</v>
      </c>
    </row>
    <row r="20" spans="1:5" x14ac:dyDescent="0.2">
      <c r="B20" s="2">
        <v>2223.4270000000001</v>
      </c>
      <c r="C20" s="2">
        <v>56472.75</v>
      </c>
      <c r="D20" s="2">
        <v>67624.639999999999</v>
      </c>
      <c r="E20" s="2">
        <v>3906.3</v>
      </c>
    </row>
    <row r="22" spans="1:5" x14ac:dyDescent="0.2">
      <c r="A22" s="2" t="s">
        <v>0</v>
      </c>
      <c r="B22" s="4">
        <f>AVERAGE(B17:B20)</f>
        <v>2016.3847500000002</v>
      </c>
      <c r="C22" s="4">
        <f t="shared" ref="C22:E22" si="2">AVERAGE(C17:C20)</f>
        <v>63956.210000000006</v>
      </c>
      <c r="D22" s="4">
        <f t="shared" si="2"/>
        <v>69452.98000000001</v>
      </c>
      <c r="E22" s="4">
        <f t="shared" si="2"/>
        <v>4703.0632500000002</v>
      </c>
    </row>
    <row r="23" spans="1:5" x14ac:dyDescent="0.2">
      <c r="A23" s="2" t="s">
        <v>1</v>
      </c>
      <c r="B23" s="4">
        <f>STDEV(B17:B20)</f>
        <v>162.60322333700324</v>
      </c>
      <c r="C23" s="4">
        <f t="shared" ref="C23:E23" si="3">STDEV(C17:C20)</f>
        <v>8262.1824981860918</v>
      </c>
      <c r="D23" s="4">
        <f t="shared" si="3"/>
        <v>9012.215712956744</v>
      </c>
      <c r="E23" s="4">
        <f t="shared" si="3"/>
        <v>843.99083816408643</v>
      </c>
    </row>
    <row r="27" spans="1:5" x14ac:dyDescent="0.2">
      <c r="A27" s="2" t="s">
        <v>6</v>
      </c>
    </row>
    <row r="28" spans="1:5" x14ac:dyDescent="0.2">
      <c r="A28" s="2" t="s">
        <v>15</v>
      </c>
      <c r="B28" s="2">
        <v>5.9999999999999995E-4</v>
      </c>
      <c r="C28" s="5" t="s">
        <v>8</v>
      </c>
      <c r="D28" s="5" t="s">
        <v>8</v>
      </c>
      <c r="E28" s="2">
        <v>2.0000000000000001E-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C9B0A-131C-6E44-BDAD-AC4AF559D929}">
  <dimension ref="A3:F43"/>
  <sheetViews>
    <sheetView workbookViewId="0">
      <selection activeCell="D56" sqref="D56"/>
    </sheetView>
  </sheetViews>
  <sheetFormatPr baseColWidth="10" defaultRowHeight="16" x14ac:dyDescent="0.2"/>
  <cols>
    <col min="1" max="1" width="56.83203125" style="2" customWidth="1"/>
    <col min="2" max="2" width="38.83203125" style="2" customWidth="1"/>
    <col min="3" max="3" width="34.1640625" style="2" customWidth="1"/>
    <col min="4" max="4" width="44.5" style="2" customWidth="1"/>
    <col min="5" max="5" width="39.83203125" style="2" customWidth="1"/>
    <col min="6" max="6" width="33.1640625" style="2" customWidth="1"/>
    <col min="7" max="7" width="29" style="2" customWidth="1"/>
    <col min="8" max="8" width="28.6640625" style="2" customWidth="1"/>
    <col min="9" max="9" width="31.1640625" style="2" customWidth="1"/>
    <col min="10" max="10" width="26.83203125" style="2" customWidth="1"/>
    <col min="11" max="11" width="40" style="2" customWidth="1"/>
    <col min="12" max="16384" width="10.83203125" style="2"/>
  </cols>
  <sheetData>
    <row r="3" spans="1:6" x14ac:dyDescent="0.2">
      <c r="A3" s="2" t="s">
        <v>128</v>
      </c>
    </row>
    <row r="4" spans="1:6" x14ac:dyDescent="0.2">
      <c r="A4" s="2" t="s">
        <v>131</v>
      </c>
    </row>
    <row r="5" spans="1:6" x14ac:dyDescent="0.2">
      <c r="A5" s="2" t="s">
        <v>130</v>
      </c>
    </row>
    <row r="8" spans="1:6" x14ac:dyDescent="0.2">
      <c r="A8" s="2" t="s">
        <v>132</v>
      </c>
      <c r="B8" s="2" t="s">
        <v>134</v>
      </c>
      <c r="C8" s="2" t="s">
        <v>110</v>
      </c>
      <c r="D8" s="2" t="s">
        <v>20</v>
      </c>
      <c r="E8" s="2" t="s">
        <v>133</v>
      </c>
      <c r="F8" s="2" t="s">
        <v>48</v>
      </c>
    </row>
    <row r="10" spans="1:6" x14ac:dyDescent="0.2">
      <c r="B10" s="2">
        <v>1904</v>
      </c>
      <c r="C10" s="2">
        <v>3294</v>
      </c>
      <c r="D10" s="2">
        <v>3353</v>
      </c>
      <c r="E10" s="2">
        <f>B10/D10</f>
        <v>0.56784968684759918</v>
      </c>
      <c r="F10" s="2">
        <f>C10/D10</f>
        <v>0.98240381747688632</v>
      </c>
    </row>
    <row r="11" spans="1:6" x14ac:dyDescent="0.2">
      <c r="B11" s="2">
        <v>1947</v>
      </c>
      <c r="C11" s="2">
        <v>4820</v>
      </c>
      <c r="D11" s="2">
        <v>4169</v>
      </c>
      <c r="E11" s="2">
        <f t="shared" ref="E11:E13" si="0">B11/D11</f>
        <v>0.46701846965699206</v>
      </c>
      <c r="F11" s="2">
        <f t="shared" ref="F11:F13" si="1">C11/D11</f>
        <v>1.1561525545694411</v>
      </c>
    </row>
    <row r="12" spans="1:6" x14ac:dyDescent="0.2">
      <c r="B12" s="2">
        <v>2153</v>
      </c>
      <c r="C12" s="2">
        <v>3696</v>
      </c>
      <c r="D12" s="2">
        <v>3446</v>
      </c>
      <c r="E12" s="2">
        <f t="shared" si="0"/>
        <v>0.62478235635519441</v>
      </c>
      <c r="F12" s="2">
        <f t="shared" si="1"/>
        <v>1.0725478816018572</v>
      </c>
    </row>
    <row r="13" spans="1:6" x14ac:dyDescent="0.2">
      <c r="B13" s="2">
        <v>1734</v>
      </c>
      <c r="C13" s="2">
        <v>3981</v>
      </c>
      <c r="D13" s="2">
        <v>3881</v>
      </c>
      <c r="E13" s="2">
        <f t="shared" si="0"/>
        <v>0.44679206390105641</v>
      </c>
      <c r="F13" s="2">
        <f t="shared" si="1"/>
        <v>1.0257665550115949</v>
      </c>
    </row>
    <row r="14" spans="1:6" x14ac:dyDescent="0.2">
      <c r="D14" s="5" t="s">
        <v>135</v>
      </c>
      <c r="E14" s="4">
        <f>AVERAGE(E10:E13)</f>
        <v>0.52661064419021053</v>
      </c>
      <c r="F14" s="4">
        <f>AVERAGE(F10:F13)</f>
        <v>1.0592177021649449</v>
      </c>
    </row>
    <row r="15" spans="1:6" x14ac:dyDescent="0.2">
      <c r="D15" s="5" t="s">
        <v>124</v>
      </c>
      <c r="E15" s="4">
        <f>STDEV(E10:E13)</f>
        <v>8.4183483601151854E-2</v>
      </c>
      <c r="F15" s="4">
        <f>STDEV(F10:F13)</f>
        <v>7.4371615152662426E-2</v>
      </c>
    </row>
    <row r="22" spans="1:6" x14ac:dyDescent="0.2">
      <c r="A22" s="2" t="s">
        <v>123</v>
      </c>
      <c r="B22" s="2" t="s">
        <v>134</v>
      </c>
      <c r="C22" s="2" t="s">
        <v>112</v>
      </c>
      <c r="D22" s="2" t="s">
        <v>20</v>
      </c>
      <c r="E22" s="2" t="s">
        <v>133</v>
      </c>
      <c r="F22" s="2" t="s">
        <v>49</v>
      </c>
    </row>
    <row r="24" spans="1:6" x14ac:dyDescent="0.2">
      <c r="B24" s="2">
        <v>2033</v>
      </c>
      <c r="C24" s="2">
        <v>1333</v>
      </c>
      <c r="D24" s="2">
        <v>4288</v>
      </c>
      <c r="E24" s="2">
        <f>B24/D24</f>
        <v>0.47411380597014924</v>
      </c>
      <c r="F24" s="2">
        <f>C24/D24</f>
        <v>0.31086753731343286</v>
      </c>
    </row>
    <row r="25" spans="1:6" x14ac:dyDescent="0.2">
      <c r="B25" s="2">
        <v>1496</v>
      </c>
      <c r="C25" s="2">
        <v>1626</v>
      </c>
      <c r="D25" s="2">
        <v>4464</v>
      </c>
      <c r="E25" s="2">
        <f t="shared" ref="E25:E27" si="2">B25/D25</f>
        <v>0.33512544802867383</v>
      </c>
      <c r="F25" s="2">
        <f t="shared" ref="F25:F27" si="3">C25/D25</f>
        <v>0.364247311827957</v>
      </c>
    </row>
    <row r="26" spans="1:6" x14ac:dyDescent="0.2">
      <c r="B26" s="2">
        <v>2887</v>
      </c>
      <c r="C26" s="2">
        <v>1406</v>
      </c>
      <c r="D26" s="2">
        <v>5491</v>
      </c>
      <c r="E26" s="2">
        <f t="shared" si="2"/>
        <v>0.52576944090329625</v>
      </c>
      <c r="F26" s="2">
        <f t="shared" si="3"/>
        <v>0.25605536332179929</v>
      </c>
    </row>
    <row r="27" spans="1:6" x14ac:dyDescent="0.2">
      <c r="B27" s="2">
        <v>3172</v>
      </c>
      <c r="C27" s="2">
        <v>2176</v>
      </c>
      <c r="D27" s="2">
        <v>5526</v>
      </c>
      <c r="E27" s="2">
        <f t="shared" si="2"/>
        <v>0.57401375316684766</v>
      </c>
      <c r="F27" s="2">
        <f t="shared" si="3"/>
        <v>0.39377488237423092</v>
      </c>
    </row>
    <row r="28" spans="1:6" x14ac:dyDescent="0.2">
      <c r="D28" s="5" t="s">
        <v>135</v>
      </c>
      <c r="E28" s="4">
        <f>AVERAGE(E24:E27)</f>
        <v>0.47725561201724176</v>
      </c>
      <c r="F28" s="4">
        <f>AVERAGE(F24:F27)</f>
        <v>0.33123627370935499</v>
      </c>
    </row>
    <row r="29" spans="1:6" x14ac:dyDescent="0.2">
      <c r="D29" s="5" t="s">
        <v>124</v>
      </c>
      <c r="E29" s="4">
        <f>STDEV(E24:E27)</f>
        <v>0.10316101319873217</v>
      </c>
      <c r="F29" s="4">
        <f>STDEV(F24:F27)</f>
        <v>6.0739500932190264E-2</v>
      </c>
    </row>
    <row r="32" spans="1:6" x14ac:dyDescent="0.2">
      <c r="E32" s="2" t="s">
        <v>139</v>
      </c>
      <c r="F32" s="7">
        <v>3.2</v>
      </c>
    </row>
    <row r="35" spans="4:6" x14ac:dyDescent="0.2">
      <c r="D35" s="2" t="s">
        <v>156</v>
      </c>
    </row>
    <row r="36" spans="4:6" x14ac:dyDescent="0.2">
      <c r="D36" s="4" t="s">
        <v>136</v>
      </c>
      <c r="E36" s="2">
        <v>0.48649999999999999</v>
      </c>
    </row>
    <row r="37" spans="4:6" x14ac:dyDescent="0.2">
      <c r="D37" s="4" t="s">
        <v>126</v>
      </c>
    </row>
    <row r="38" spans="4:6" x14ac:dyDescent="0.2">
      <c r="D38" s="4" t="s">
        <v>137</v>
      </c>
    </row>
    <row r="41" spans="4:6" x14ac:dyDescent="0.2">
      <c r="D41" s="4" t="s">
        <v>110</v>
      </c>
      <c r="F41" s="5" t="s">
        <v>8</v>
      </c>
    </row>
    <row r="42" spans="4:6" x14ac:dyDescent="0.2">
      <c r="D42" s="4" t="s">
        <v>126</v>
      </c>
    </row>
    <row r="43" spans="4:6" x14ac:dyDescent="0.2">
      <c r="D43" s="4" t="s">
        <v>1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0FAF5-7D9C-A741-B069-E8B309B3EAF0}">
  <dimension ref="A4:G67"/>
  <sheetViews>
    <sheetView zoomScale="88" zoomScaleNormal="88" workbookViewId="0">
      <selection activeCell="F45" sqref="F45"/>
    </sheetView>
  </sheetViews>
  <sheetFormatPr baseColWidth="10" defaultRowHeight="16" x14ac:dyDescent="0.2"/>
  <cols>
    <col min="1" max="1" width="55.83203125" style="2" customWidth="1"/>
    <col min="2" max="2" width="37" style="2" customWidth="1"/>
    <col min="3" max="3" width="65.83203125" style="2" customWidth="1"/>
    <col min="4" max="4" width="37.6640625" style="2" customWidth="1"/>
    <col min="5" max="5" width="34.83203125" style="2" customWidth="1"/>
    <col min="6" max="6" width="78.6640625" style="2" customWidth="1"/>
    <col min="7" max="7" width="68.6640625" style="2" customWidth="1"/>
    <col min="8" max="16384" width="10.83203125" style="2"/>
  </cols>
  <sheetData>
    <row r="4" spans="1:7" x14ac:dyDescent="0.2">
      <c r="A4" s="2" t="s">
        <v>140</v>
      </c>
    </row>
    <row r="5" spans="1:7" x14ac:dyDescent="0.2">
      <c r="A5" s="2" t="s">
        <v>141</v>
      </c>
    </row>
    <row r="6" spans="1:7" x14ac:dyDescent="0.2">
      <c r="A6" s="2" t="s">
        <v>142</v>
      </c>
    </row>
    <row r="7" spans="1:7" x14ac:dyDescent="0.2">
      <c r="A7" s="2" t="s">
        <v>143</v>
      </c>
    </row>
    <row r="14" spans="1:7" x14ac:dyDescent="0.2">
      <c r="A14" s="2" t="s">
        <v>144</v>
      </c>
      <c r="B14" s="2" t="s">
        <v>62</v>
      </c>
      <c r="C14" s="2" t="s">
        <v>20</v>
      </c>
      <c r="D14" s="2" t="s">
        <v>148</v>
      </c>
      <c r="E14" s="2" t="s">
        <v>60</v>
      </c>
      <c r="F14" s="2" t="s">
        <v>20</v>
      </c>
      <c r="G14" s="2" t="s">
        <v>149</v>
      </c>
    </row>
    <row r="15" spans="1:7" x14ac:dyDescent="0.2">
      <c r="B15" s="2">
        <v>1941</v>
      </c>
      <c r="C15" s="2">
        <v>7912</v>
      </c>
      <c r="D15" s="2">
        <v>0.24532355915065723</v>
      </c>
      <c r="E15" s="2">
        <v>591</v>
      </c>
      <c r="F15" s="2">
        <v>8363</v>
      </c>
      <c r="G15" s="2">
        <v>7.0668420423293077E-2</v>
      </c>
    </row>
    <row r="16" spans="1:7" x14ac:dyDescent="0.2">
      <c r="B16" s="2">
        <v>6060</v>
      </c>
      <c r="C16" s="2">
        <v>8142</v>
      </c>
      <c r="D16" s="2">
        <v>0.7442888725128961</v>
      </c>
      <c r="E16" s="2">
        <v>543</v>
      </c>
      <c r="F16" s="2">
        <v>7921</v>
      </c>
      <c r="G16" s="2">
        <v>6.8551950511299073E-2</v>
      </c>
    </row>
    <row r="17" spans="2:7" x14ac:dyDescent="0.2">
      <c r="B17" s="2">
        <v>3447</v>
      </c>
      <c r="C17" s="2">
        <v>7744</v>
      </c>
      <c r="D17" s="2">
        <v>0.44511880165289258</v>
      </c>
      <c r="E17" s="2">
        <v>667</v>
      </c>
      <c r="F17" s="2">
        <v>7592</v>
      </c>
      <c r="G17" s="2">
        <v>8.7855637513171755E-2</v>
      </c>
    </row>
    <row r="18" spans="2:7" x14ac:dyDescent="0.2">
      <c r="C18" s="2" t="s">
        <v>7</v>
      </c>
      <c r="D18" s="4">
        <v>0.47824374443881529</v>
      </c>
      <c r="F18" s="2" t="s">
        <v>7</v>
      </c>
      <c r="G18" s="4">
        <v>7.5692002815921311E-2</v>
      </c>
    </row>
    <row r="19" spans="2:7" x14ac:dyDescent="0.2">
      <c r="C19" s="2" t="s">
        <v>124</v>
      </c>
      <c r="D19" s="4">
        <v>0.25112654650712923</v>
      </c>
      <c r="F19" s="2" t="s">
        <v>124</v>
      </c>
      <c r="G19" s="4">
        <v>1.0587037735278391E-2</v>
      </c>
    </row>
    <row r="20" spans="2:7" x14ac:dyDescent="0.2">
      <c r="C20" s="5"/>
      <c r="D20" s="7"/>
      <c r="F20" s="7"/>
      <c r="G20" s="7"/>
    </row>
    <row r="24" spans="2:7" x14ac:dyDescent="0.2">
      <c r="B24" s="2" t="s">
        <v>86</v>
      </c>
      <c r="C24" s="2" t="s">
        <v>145</v>
      </c>
      <c r="D24" s="2">
        <v>5.0099999999999999E-2</v>
      </c>
    </row>
    <row r="25" spans="2:7" x14ac:dyDescent="0.2">
      <c r="C25" s="2" t="s">
        <v>146</v>
      </c>
      <c r="D25" s="2">
        <v>0.91639999999999999</v>
      </c>
      <c r="F25" s="2" t="s">
        <v>164</v>
      </c>
      <c r="G25" s="2">
        <v>2.8999999999999998E-3</v>
      </c>
    </row>
    <row r="26" spans="2:7" x14ac:dyDescent="0.2">
      <c r="C26" s="2" t="s">
        <v>147</v>
      </c>
      <c r="D26" s="2">
        <v>7.6700000000000004E-2</v>
      </c>
      <c r="F26" s="2" t="s">
        <v>153</v>
      </c>
      <c r="G26" s="2">
        <v>0.2848</v>
      </c>
    </row>
    <row r="33" spans="1:7" x14ac:dyDescent="0.2">
      <c r="A33" s="2" t="s">
        <v>150</v>
      </c>
      <c r="B33" s="2" t="s">
        <v>62</v>
      </c>
      <c r="C33" s="2" t="s">
        <v>20</v>
      </c>
      <c r="D33" s="2" t="s">
        <v>148</v>
      </c>
      <c r="E33" s="2" t="s">
        <v>60</v>
      </c>
      <c r="F33" s="2" t="s">
        <v>20</v>
      </c>
      <c r="G33" s="2" t="s">
        <v>149</v>
      </c>
    </row>
    <row r="34" spans="1:7" x14ac:dyDescent="0.2">
      <c r="B34" s="2">
        <v>3214</v>
      </c>
      <c r="C34" s="2">
        <v>8410</v>
      </c>
      <c r="D34" s="2">
        <v>0.38216409036860882</v>
      </c>
      <c r="E34" s="2">
        <v>686</v>
      </c>
      <c r="F34" s="2">
        <v>10600</v>
      </c>
      <c r="G34" s="2">
        <v>6.4716981132075468E-2</v>
      </c>
    </row>
    <row r="35" spans="1:7" x14ac:dyDescent="0.2">
      <c r="B35" s="2">
        <v>3810</v>
      </c>
      <c r="C35" s="2">
        <v>7615</v>
      </c>
      <c r="D35" s="2">
        <v>0.50032829940906109</v>
      </c>
      <c r="E35" s="2">
        <v>838</v>
      </c>
      <c r="F35" s="2">
        <v>7600</v>
      </c>
      <c r="G35" s="2">
        <v>0.11026315789473684</v>
      </c>
    </row>
    <row r="36" spans="1:7" x14ac:dyDescent="0.2">
      <c r="B36" s="2">
        <v>4135</v>
      </c>
      <c r="C36" s="2">
        <v>6830</v>
      </c>
      <c r="D36" s="2">
        <v>0.60541727672035139</v>
      </c>
      <c r="E36" s="2">
        <v>1366</v>
      </c>
      <c r="F36" s="2">
        <v>7055</v>
      </c>
      <c r="G36" s="2">
        <v>0.19362154500354359</v>
      </c>
    </row>
    <row r="37" spans="1:7" x14ac:dyDescent="0.2">
      <c r="C37" s="5" t="s">
        <v>118</v>
      </c>
      <c r="D37" s="4">
        <v>0.49596988883267379</v>
      </c>
      <c r="F37" s="5" t="s">
        <v>7</v>
      </c>
      <c r="G37" s="4">
        <v>0.12286722801011862</v>
      </c>
    </row>
    <row r="38" spans="1:7" x14ac:dyDescent="0.2">
      <c r="C38" s="5" t="s">
        <v>119</v>
      </c>
      <c r="D38" s="4">
        <v>0.11169038951993918</v>
      </c>
      <c r="F38" s="5" t="s">
        <v>124</v>
      </c>
      <c r="G38" s="4">
        <v>6.5370051126861187E-2</v>
      </c>
    </row>
    <row r="39" spans="1:7" x14ac:dyDescent="0.2">
      <c r="C39" s="5"/>
      <c r="F39" s="7"/>
    </row>
    <row r="40" spans="1:7" x14ac:dyDescent="0.2">
      <c r="C40" s="5"/>
      <c r="E40" s="7"/>
      <c r="F40" s="7"/>
      <c r="G40" s="7"/>
    </row>
    <row r="41" spans="1:7" x14ac:dyDescent="0.2">
      <c r="B41" s="2" t="s">
        <v>156</v>
      </c>
      <c r="C41" s="2" t="s">
        <v>145</v>
      </c>
      <c r="D41" s="2">
        <v>7.4999999999999997E-3</v>
      </c>
    </row>
    <row r="54" spans="1:5" x14ac:dyDescent="0.2">
      <c r="A54" s="2" t="s">
        <v>151</v>
      </c>
      <c r="D54" s="2" t="s">
        <v>148</v>
      </c>
      <c r="E54" s="2" t="s">
        <v>149</v>
      </c>
    </row>
    <row r="55" spans="1:5" x14ac:dyDescent="0.2">
      <c r="A55" s="2" t="s">
        <v>152</v>
      </c>
      <c r="D55" s="2">
        <v>0.24532355915065723</v>
      </c>
      <c r="E55" s="2">
        <v>7.0668420423293077E-2</v>
      </c>
    </row>
    <row r="56" spans="1:5" x14ac:dyDescent="0.2">
      <c r="D56" s="2">
        <v>0.7442888725128961</v>
      </c>
      <c r="E56" s="2">
        <v>6.8551950511299073E-2</v>
      </c>
    </row>
    <row r="57" spans="1:5" x14ac:dyDescent="0.2">
      <c r="D57" s="2">
        <v>0.44511880165289258</v>
      </c>
      <c r="E57" s="2">
        <v>8.7855637513171755E-2</v>
      </c>
    </row>
    <row r="58" spans="1:5" x14ac:dyDescent="0.2">
      <c r="D58" s="2">
        <v>0.38216409036860882</v>
      </c>
      <c r="E58" s="2">
        <v>6.4716981132075468E-2</v>
      </c>
    </row>
    <row r="59" spans="1:5" x14ac:dyDescent="0.2">
      <c r="D59" s="2">
        <v>0.50032829940906109</v>
      </c>
      <c r="E59" s="2">
        <v>0.11026315789473684</v>
      </c>
    </row>
    <row r="60" spans="1:5" x14ac:dyDescent="0.2">
      <c r="D60" s="2">
        <v>0.60541727672035139</v>
      </c>
      <c r="E60" s="2">
        <v>0.19362154500354359</v>
      </c>
    </row>
    <row r="62" spans="1:5" x14ac:dyDescent="0.2">
      <c r="C62" s="5" t="s">
        <v>118</v>
      </c>
      <c r="D62" s="4">
        <f>AVERAGE(D55:D60)</f>
        <v>0.48710681663574446</v>
      </c>
      <c r="E62" s="2">
        <f t="shared" ref="E62" si="0">AVERAGE(E55:E60)</f>
        <v>9.9279615413019981E-2</v>
      </c>
    </row>
    <row r="63" spans="1:5" x14ac:dyDescent="0.2">
      <c r="C63" s="5" t="s">
        <v>119</v>
      </c>
      <c r="D63" s="4">
        <f>STDEV(D55:D60)</f>
        <v>0.1740976135597696</v>
      </c>
      <c r="E63" s="2">
        <f t="shared" ref="E63" si="1">STDEV(E55:E60)</f>
        <v>4.9211605771114907E-2</v>
      </c>
    </row>
    <row r="65" spans="3:5" x14ac:dyDescent="0.2">
      <c r="C65" s="5" t="s">
        <v>30</v>
      </c>
      <c r="D65" s="7">
        <v>4.9000000000000004</v>
      </c>
      <c r="E65" s="7">
        <v>1</v>
      </c>
    </row>
    <row r="67" spans="3:5" x14ac:dyDescent="0.2">
      <c r="C67" s="2" t="s">
        <v>157</v>
      </c>
      <c r="D67" s="2">
        <v>4.0000000000000002E-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F8783-B4D7-B647-A66A-04F53BAC94AA}">
  <dimension ref="A1:A13"/>
  <sheetViews>
    <sheetView workbookViewId="0">
      <selection sqref="A1:A13"/>
    </sheetView>
  </sheetViews>
  <sheetFormatPr baseColWidth="10" defaultRowHeight="16" x14ac:dyDescent="0.2"/>
  <cols>
    <col min="1" max="1" width="49.5" customWidth="1"/>
  </cols>
  <sheetData>
    <row r="1" spans="1:1" x14ac:dyDescent="0.2">
      <c r="A1" s="2"/>
    </row>
    <row r="2" spans="1:1" x14ac:dyDescent="0.2">
      <c r="A2" s="2" t="s">
        <v>154</v>
      </c>
    </row>
    <row r="3" spans="1:1" x14ac:dyDescent="0.2">
      <c r="A3" s="2" t="s">
        <v>155</v>
      </c>
    </row>
    <row r="4" spans="1:1" x14ac:dyDescent="0.2">
      <c r="A4" s="2"/>
    </row>
    <row r="5" spans="1:1" x14ac:dyDescent="0.2">
      <c r="A5" s="2"/>
    </row>
    <row r="6" spans="1:1" x14ac:dyDescent="0.2">
      <c r="A6" s="2"/>
    </row>
    <row r="7" spans="1:1" x14ac:dyDescent="0.2">
      <c r="A7" s="2"/>
    </row>
    <row r="8" spans="1:1" x14ac:dyDescent="0.2">
      <c r="A8" s="2"/>
    </row>
    <row r="9" spans="1:1" x14ac:dyDescent="0.2">
      <c r="A9" s="2"/>
    </row>
    <row r="10" spans="1:1" x14ac:dyDescent="0.2">
      <c r="A10" s="2"/>
    </row>
    <row r="11" spans="1:1" x14ac:dyDescent="0.2">
      <c r="A11" s="2"/>
    </row>
    <row r="12" spans="1:1" x14ac:dyDescent="0.2">
      <c r="A12" s="2"/>
    </row>
    <row r="13" spans="1:1" x14ac:dyDescent="0.2">
      <c r="A1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2B7A1-6A21-8742-9921-24D52BAA1972}">
  <dimension ref="A1:E52"/>
  <sheetViews>
    <sheetView tabSelected="1" workbookViewId="0">
      <selection activeCell="A12" sqref="A12"/>
    </sheetView>
  </sheetViews>
  <sheetFormatPr baseColWidth="10" defaultRowHeight="16" x14ac:dyDescent="0.2"/>
  <cols>
    <col min="1" max="1" width="51.33203125" customWidth="1"/>
    <col min="2" max="2" width="22.5" customWidth="1"/>
    <col min="3" max="3" width="23.6640625" customWidth="1"/>
    <col min="4" max="4" width="26.6640625" customWidth="1"/>
    <col min="5" max="5" width="26.1640625" customWidth="1"/>
  </cols>
  <sheetData>
    <row r="1" spans="1:5" x14ac:dyDescent="0.2">
      <c r="A1" s="2"/>
      <c r="B1" s="2"/>
      <c r="C1" s="2"/>
      <c r="D1" s="2"/>
      <c r="E1" s="2"/>
    </row>
    <row r="2" spans="1:5" x14ac:dyDescent="0.2">
      <c r="A2" s="2" t="s">
        <v>205</v>
      </c>
      <c r="B2" s="2"/>
      <c r="C2" s="2"/>
      <c r="D2" s="2"/>
      <c r="E2" s="2"/>
    </row>
    <row r="3" spans="1:5" x14ac:dyDescent="0.2">
      <c r="A3" s="3" t="s">
        <v>2</v>
      </c>
      <c r="B3" s="2"/>
      <c r="C3" s="2"/>
      <c r="D3" s="2"/>
      <c r="E3" s="2"/>
    </row>
    <row r="4" spans="1:5" x14ac:dyDescent="0.2">
      <c r="A4" s="3" t="s">
        <v>10</v>
      </c>
      <c r="B4" s="2"/>
      <c r="C4" s="2"/>
      <c r="D4" s="2"/>
      <c r="E4" s="2"/>
    </row>
    <row r="5" spans="1:5" x14ac:dyDescent="0.2">
      <c r="A5" s="2"/>
      <c r="B5" s="2"/>
      <c r="C5" s="2"/>
      <c r="D5" s="2"/>
      <c r="E5" s="2"/>
    </row>
    <row r="6" spans="1:5" x14ac:dyDescent="0.2">
      <c r="A6" s="2" t="s">
        <v>203</v>
      </c>
      <c r="B6" s="2"/>
      <c r="C6" s="2"/>
      <c r="D6" s="2"/>
      <c r="E6" s="2"/>
    </row>
    <row r="7" spans="1:5" x14ac:dyDescent="0.2">
      <c r="A7" s="2" t="s">
        <v>204</v>
      </c>
      <c r="B7" s="2"/>
      <c r="C7" s="2"/>
      <c r="D7" s="2"/>
      <c r="E7" s="2"/>
    </row>
    <row r="8" spans="1:5" x14ac:dyDescent="0.2">
      <c r="A8" s="2"/>
      <c r="B8" s="4" t="s">
        <v>4</v>
      </c>
      <c r="C8" s="4" t="s">
        <v>5</v>
      </c>
      <c r="D8" s="2"/>
      <c r="E8" s="2"/>
    </row>
    <row r="9" spans="1:5" x14ac:dyDescent="0.2">
      <c r="A9" s="2"/>
      <c r="B9" s="2"/>
      <c r="C9" s="2"/>
      <c r="D9" s="2"/>
      <c r="E9" s="2"/>
    </row>
    <row r="10" spans="1:5" x14ac:dyDescent="0.2">
      <c r="A10" s="5" t="s">
        <v>3</v>
      </c>
      <c r="B10" s="2"/>
      <c r="C10" s="2"/>
      <c r="D10" s="2"/>
      <c r="E10" s="2"/>
    </row>
    <row r="11" spans="1:5" x14ac:dyDescent="0.2">
      <c r="A11" s="5" t="s">
        <v>200</v>
      </c>
      <c r="B11" s="2">
        <v>1821.464135021097</v>
      </c>
      <c r="C11" s="2">
        <v>29971.85655737705</v>
      </c>
      <c r="D11" s="2"/>
      <c r="E11" s="2"/>
    </row>
    <row r="12" spans="1:5" x14ac:dyDescent="0.2">
      <c r="A12" s="5"/>
      <c r="B12" s="2">
        <v>2203.8976744186043</v>
      </c>
      <c r="C12" s="2">
        <v>26119.376923076925</v>
      </c>
      <c r="D12" s="2"/>
      <c r="E12" s="2"/>
    </row>
    <row r="13" spans="1:5" x14ac:dyDescent="0.2">
      <c r="A13" s="5"/>
      <c r="B13" s="2">
        <v>1909.5022624434389</v>
      </c>
      <c r="C13" s="2">
        <v>23339.89430894309</v>
      </c>
      <c r="D13" s="2"/>
      <c r="E13" s="2"/>
    </row>
    <row r="14" spans="1:5" x14ac:dyDescent="0.2">
      <c r="A14" s="5"/>
      <c r="B14" s="2">
        <v>1962.9191489361704</v>
      </c>
      <c r="C14" s="2">
        <v>28677.582375478927</v>
      </c>
      <c r="D14" s="2"/>
      <c r="E14" s="2"/>
    </row>
    <row r="15" spans="1:5" x14ac:dyDescent="0.2">
      <c r="A15" s="5"/>
      <c r="B15" s="2"/>
      <c r="C15" s="2"/>
      <c r="D15" s="2"/>
      <c r="E15" s="2"/>
    </row>
    <row r="16" spans="1:5" x14ac:dyDescent="0.2">
      <c r="A16" s="5" t="s">
        <v>0</v>
      </c>
      <c r="B16" s="4">
        <f>AVERAGE(B11:B14)</f>
        <v>1974.4458052048276</v>
      </c>
      <c r="C16" s="4">
        <f t="shared" ref="C16" si="0">AVERAGE(C11:C14)</f>
        <v>27027.177541218996</v>
      </c>
      <c r="D16" s="2"/>
      <c r="E16" s="2"/>
    </row>
    <row r="17" spans="1:5" x14ac:dyDescent="0.2">
      <c r="A17" s="5" t="s">
        <v>1</v>
      </c>
      <c r="B17" s="4">
        <f>STDEV(B11:B14)</f>
        <v>163.70917226292477</v>
      </c>
      <c r="C17" s="4">
        <f t="shared" ref="C17" si="1">STDEV(C11:C14)</f>
        <v>2933.4354275304518</v>
      </c>
      <c r="D17" s="2"/>
      <c r="E17" s="2"/>
    </row>
    <row r="18" spans="1:5" x14ac:dyDescent="0.2">
      <c r="A18" s="5"/>
      <c r="B18" s="2"/>
      <c r="C18" s="2"/>
      <c r="D18" s="2"/>
      <c r="E18" s="2"/>
    </row>
    <row r="19" spans="1:5" x14ac:dyDescent="0.2">
      <c r="A19" s="5" t="s">
        <v>202</v>
      </c>
      <c r="B19" s="2">
        <v>6505.9620689655176</v>
      </c>
      <c r="C19" s="2">
        <v>28501.202529999999</v>
      </c>
      <c r="D19" s="2"/>
      <c r="E19" s="2"/>
    </row>
    <row r="20" spans="1:5" x14ac:dyDescent="0.2">
      <c r="A20" s="2"/>
      <c r="B20" s="2">
        <v>6100.4106583072098</v>
      </c>
      <c r="C20" s="2">
        <v>23338.459279999999</v>
      </c>
      <c r="D20" s="2"/>
      <c r="E20" s="2"/>
    </row>
    <row r="21" spans="1:5" x14ac:dyDescent="0.2">
      <c r="A21" s="2"/>
      <c r="B21" s="2">
        <v>5710.632653061225</v>
      </c>
      <c r="C21" s="2">
        <v>29471.473010000002</v>
      </c>
      <c r="D21" s="2"/>
      <c r="E21" s="2"/>
    </row>
    <row r="22" spans="1:5" x14ac:dyDescent="0.2">
      <c r="A22" s="2"/>
      <c r="B22" s="2"/>
      <c r="C22" s="2"/>
      <c r="D22" s="2"/>
      <c r="E22" s="2"/>
    </row>
    <row r="23" spans="1:5" x14ac:dyDescent="0.2">
      <c r="A23" s="5" t="s">
        <v>0</v>
      </c>
      <c r="B23" s="2">
        <f>AVERAGE(B19:B21)</f>
        <v>6105.6684601113166</v>
      </c>
      <c r="C23" s="2">
        <f>AVERAGE(C19:C21)</f>
        <v>27103.711606666668</v>
      </c>
      <c r="D23" s="2"/>
      <c r="E23" s="2"/>
    </row>
    <row r="24" spans="1:5" x14ac:dyDescent="0.2">
      <c r="A24" s="5" t="s">
        <v>1</v>
      </c>
      <c r="B24" s="2">
        <f>STDEV(B19:B21)</f>
        <v>397.69077599376658</v>
      </c>
      <c r="C24" s="2">
        <f>STDEV(C19:C21)</f>
        <v>3296.6953170851903</v>
      </c>
      <c r="D24" s="2"/>
      <c r="E24" s="2"/>
    </row>
    <row r="25" spans="1:5" x14ac:dyDescent="0.2">
      <c r="A25" s="5"/>
      <c r="B25" s="2"/>
      <c r="C25" s="2"/>
      <c r="D25" s="2"/>
      <c r="E25" s="2"/>
    </row>
    <row r="26" spans="1:5" x14ac:dyDescent="0.2">
      <c r="A26" s="5" t="s">
        <v>201</v>
      </c>
      <c r="B26" s="2">
        <v>57068.788288288291</v>
      </c>
      <c r="C26" s="2">
        <v>105036.95510204081</v>
      </c>
      <c r="D26" s="2"/>
      <c r="E26" s="2"/>
    </row>
    <row r="27" spans="1:5" x14ac:dyDescent="0.2">
      <c r="A27" s="5"/>
      <c r="B27" s="2">
        <v>45154.472573839666</v>
      </c>
      <c r="C27" s="2">
        <v>98111.030303030304</v>
      </c>
      <c r="D27" s="2"/>
      <c r="E27" s="2"/>
    </row>
    <row r="28" spans="1:5" x14ac:dyDescent="0.2">
      <c r="A28" s="5"/>
      <c r="B28" s="2">
        <v>34582.744186046511</v>
      </c>
      <c r="C28" s="2">
        <v>79769.323843416365</v>
      </c>
      <c r="D28" s="2"/>
      <c r="E28" s="2"/>
    </row>
    <row r="29" spans="1:5" x14ac:dyDescent="0.2">
      <c r="A29" s="5"/>
      <c r="B29" s="2">
        <v>35747.731034482764</v>
      </c>
      <c r="C29" s="2">
        <v>82261.702602230478</v>
      </c>
      <c r="D29" s="2"/>
      <c r="E29" s="2"/>
    </row>
    <row r="30" spans="1:5" x14ac:dyDescent="0.2">
      <c r="A30" s="5"/>
      <c r="B30" s="2"/>
      <c r="C30" s="2"/>
      <c r="D30" s="2"/>
      <c r="E30" s="2"/>
    </row>
    <row r="31" spans="1:5" x14ac:dyDescent="0.2">
      <c r="A31" s="5" t="s">
        <v>0</v>
      </c>
      <c r="B31" s="4">
        <f>AVERAGE(B26:B29)</f>
        <v>43138.43402066431</v>
      </c>
      <c r="C31" s="4">
        <f>AVERAGE(C26:C29)</f>
        <v>91294.752962679486</v>
      </c>
      <c r="D31" s="2"/>
      <c r="E31" s="2"/>
    </row>
    <row r="32" spans="1:5" x14ac:dyDescent="0.2">
      <c r="A32" s="5" t="s">
        <v>1</v>
      </c>
      <c r="B32" s="4">
        <f>STDEV(B26:B29)</f>
        <v>10423.395170569147</v>
      </c>
      <c r="C32" s="4">
        <f>STDEV(C26:C29)</f>
        <v>12243.92736035871</v>
      </c>
      <c r="D32" s="2"/>
      <c r="E32" s="2"/>
    </row>
    <row r="33" spans="1:5" x14ac:dyDescent="0.2">
      <c r="A33" s="5"/>
      <c r="B33" s="2"/>
      <c r="C33" s="2"/>
      <c r="D33" s="2"/>
      <c r="E33" s="2"/>
    </row>
    <row r="34" spans="1:5" x14ac:dyDescent="0.2">
      <c r="A34" s="2"/>
      <c r="B34" s="2"/>
      <c r="C34" s="2"/>
      <c r="D34" s="2"/>
      <c r="E34" s="2"/>
    </row>
    <row r="35" spans="1:5" x14ac:dyDescent="0.2">
      <c r="A35" s="2"/>
      <c r="B35" s="2"/>
      <c r="C35" s="2"/>
      <c r="D35" s="2"/>
      <c r="E35" s="2"/>
    </row>
    <row r="36" spans="1:5" x14ac:dyDescent="0.2">
      <c r="A36" s="2"/>
      <c r="B36" s="2"/>
      <c r="C36" s="2"/>
      <c r="D36" s="2"/>
      <c r="E36" s="2"/>
    </row>
    <row r="37" spans="1:5" x14ac:dyDescent="0.2">
      <c r="A37" s="2"/>
      <c r="B37" s="2"/>
      <c r="C37" s="2"/>
      <c r="D37" s="2"/>
      <c r="E37" s="2"/>
    </row>
    <row r="38" spans="1:5" x14ac:dyDescent="0.2">
      <c r="A38" s="2"/>
      <c r="B38" s="2"/>
      <c r="C38" s="2"/>
      <c r="D38" s="2"/>
      <c r="E38" s="2"/>
    </row>
    <row r="39" spans="1:5" x14ac:dyDescent="0.2">
      <c r="A39" s="2"/>
      <c r="B39" s="2"/>
      <c r="C39" s="2"/>
      <c r="D39" s="2"/>
      <c r="E39" s="2"/>
    </row>
    <row r="40" spans="1:5" x14ac:dyDescent="0.2">
      <c r="A40" s="2"/>
      <c r="B40" s="2"/>
      <c r="C40" s="2"/>
      <c r="D40" s="2"/>
      <c r="E40" s="2"/>
    </row>
    <row r="41" spans="1:5" x14ac:dyDescent="0.2">
      <c r="A41" s="2"/>
      <c r="B41" s="2"/>
      <c r="C41" s="2"/>
      <c r="D41" s="2"/>
      <c r="E41" s="2"/>
    </row>
    <row r="42" spans="1:5" x14ac:dyDescent="0.2">
      <c r="A42" s="2"/>
      <c r="B42" s="2"/>
      <c r="C42" s="2"/>
      <c r="D42" s="2"/>
      <c r="E42" s="2"/>
    </row>
    <row r="43" spans="1:5" x14ac:dyDescent="0.2">
      <c r="A43" s="2"/>
      <c r="B43" s="2"/>
      <c r="C43" s="2"/>
      <c r="D43" s="2"/>
      <c r="E43" s="2"/>
    </row>
    <row r="44" spans="1:5" x14ac:dyDescent="0.2">
      <c r="A44" s="2"/>
      <c r="B44" s="2"/>
      <c r="C44" s="2"/>
      <c r="D44" s="2"/>
      <c r="E44" s="2"/>
    </row>
    <row r="45" spans="1:5" x14ac:dyDescent="0.2">
      <c r="A45" s="2"/>
      <c r="B45" s="2"/>
      <c r="C45" s="2"/>
      <c r="D45" s="2"/>
      <c r="E45" s="2"/>
    </row>
    <row r="46" spans="1:5" x14ac:dyDescent="0.2">
      <c r="A46" s="2"/>
      <c r="B46" s="2"/>
      <c r="C46" s="2"/>
      <c r="D46" s="2"/>
      <c r="E46" s="2"/>
    </row>
    <row r="47" spans="1:5" x14ac:dyDescent="0.2">
      <c r="A47" s="2"/>
      <c r="B47" s="2"/>
      <c r="C47" s="2"/>
      <c r="D47" s="2"/>
      <c r="E47" s="2"/>
    </row>
    <row r="48" spans="1:5" x14ac:dyDescent="0.2">
      <c r="A48" s="2"/>
      <c r="B48" s="2"/>
      <c r="C48" s="2"/>
      <c r="D48" s="2"/>
      <c r="E48" s="2"/>
    </row>
    <row r="49" spans="1:5" x14ac:dyDescent="0.2">
      <c r="A49" s="2"/>
      <c r="B49" s="2"/>
      <c r="C49" s="2"/>
      <c r="D49" s="2"/>
      <c r="E49" s="2"/>
    </row>
    <row r="50" spans="1:5" x14ac:dyDescent="0.2">
      <c r="A50" s="2"/>
      <c r="B50" s="2"/>
      <c r="C50" s="2"/>
      <c r="D50" s="2"/>
      <c r="E50" s="2"/>
    </row>
    <row r="51" spans="1:5" x14ac:dyDescent="0.2">
      <c r="A51" s="2"/>
      <c r="B51" s="2"/>
      <c r="C51" s="2"/>
      <c r="D51" s="2"/>
      <c r="E51" s="2"/>
    </row>
    <row r="52" spans="1:5" x14ac:dyDescent="0.2">
      <c r="A52" s="2"/>
      <c r="B52" s="2"/>
      <c r="C52" s="2"/>
      <c r="D52" s="2"/>
      <c r="E5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4E418-6319-6A4E-87F9-3B6E36F03E29}">
  <dimension ref="A1:R49"/>
  <sheetViews>
    <sheetView zoomScale="89" zoomScaleNormal="89" workbookViewId="0">
      <selection activeCell="C55" sqref="C55"/>
    </sheetView>
  </sheetViews>
  <sheetFormatPr baseColWidth="10" defaultRowHeight="16" x14ac:dyDescent="0.2"/>
  <cols>
    <col min="1" max="1" width="43" style="2" customWidth="1"/>
    <col min="2" max="2" width="22" style="2" customWidth="1"/>
    <col min="3" max="3" width="19.1640625" style="2" customWidth="1"/>
    <col min="4" max="4" width="27" style="2" customWidth="1"/>
    <col min="5" max="5" width="29.33203125" style="2" customWidth="1"/>
    <col min="6" max="6" width="59.83203125" style="2" customWidth="1"/>
    <col min="7" max="7" width="42.5" style="2" customWidth="1"/>
    <col min="8" max="8" width="47.83203125" style="2" customWidth="1"/>
    <col min="9" max="9" width="27.83203125" style="2" customWidth="1"/>
    <col min="10" max="10" width="32.33203125" style="2" customWidth="1"/>
    <col min="11" max="11" width="35.83203125" style="2" customWidth="1"/>
    <col min="12" max="12" width="26.6640625" style="2" customWidth="1"/>
    <col min="13" max="13" width="10.83203125" style="2"/>
    <col min="14" max="14" width="19.83203125" style="2" customWidth="1"/>
    <col min="15" max="15" width="23.83203125" style="2" customWidth="1"/>
    <col min="16" max="16" width="18.83203125" style="2" customWidth="1"/>
    <col min="17" max="17" width="32.33203125" style="2" customWidth="1"/>
    <col min="18" max="18" width="26.5" style="2" customWidth="1"/>
    <col min="19" max="16384" width="10.83203125" style="2"/>
  </cols>
  <sheetData>
    <row r="1" spans="1:18" x14ac:dyDescent="0.2">
      <c r="A1" s="2" t="s">
        <v>16</v>
      </c>
    </row>
    <row r="2" spans="1:18" x14ac:dyDescent="0.2">
      <c r="A2" s="2" t="s">
        <v>17</v>
      </c>
    </row>
    <row r="3" spans="1:18" x14ac:dyDescent="0.2">
      <c r="A3" s="3" t="s">
        <v>41</v>
      </c>
    </row>
    <row r="4" spans="1:18" x14ac:dyDescent="0.2">
      <c r="A4" s="3"/>
    </row>
    <row r="5" spans="1:18" x14ac:dyDescent="0.2">
      <c r="A5" s="5"/>
      <c r="B5" s="4" t="s">
        <v>18</v>
      </c>
      <c r="C5" s="4" t="s">
        <v>19</v>
      </c>
      <c r="D5" s="4" t="s">
        <v>20</v>
      </c>
      <c r="E5" s="4" t="s">
        <v>56</v>
      </c>
      <c r="F5" s="4" t="s">
        <v>21</v>
      </c>
      <c r="G5" s="5"/>
      <c r="H5" s="4" t="s">
        <v>18</v>
      </c>
      <c r="I5" s="4" t="s">
        <v>55</v>
      </c>
      <c r="J5" s="4" t="s">
        <v>20</v>
      </c>
      <c r="K5" s="4" t="s">
        <v>56</v>
      </c>
      <c r="L5" s="4" t="s">
        <v>57</v>
      </c>
      <c r="M5" s="5"/>
      <c r="N5" s="4" t="s">
        <v>18</v>
      </c>
      <c r="O5" s="4" t="s">
        <v>22</v>
      </c>
      <c r="P5" s="4" t="s">
        <v>20</v>
      </c>
      <c r="Q5" s="4" t="s">
        <v>56</v>
      </c>
      <c r="R5" s="4" t="s">
        <v>23</v>
      </c>
    </row>
    <row r="6" spans="1:18" x14ac:dyDescent="0.2">
      <c r="A6" s="2" t="s">
        <v>24</v>
      </c>
      <c r="B6" s="2">
        <v>719</v>
      </c>
      <c r="C6" s="2">
        <v>1625</v>
      </c>
      <c r="D6" s="2">
        <v>5906</v>
      </c>
      <c r="E6" s="2">
        <f>B6/D6</f>
        <v>0.12174060277683711</v>
      </c>
      <c r="F6" s="2">
        <f>C6/D6</f>
        <v>0.275143921435828</v>
      </c>
      <c r="H6" s="2">
        <v>661</v>
      </c>
      <c r="I6" s="2">
        <v>607</v>
      </c>
      <c r="J6" s="2">
        <v>4911</v>
      </c>
      <c r="K6" s="2">
        <f>H6/J6</f>
        <v>0.13459580533496232</v>
      </c>
      <c r="L6" s="2">
        <f>I6/J6</f>
        <v>0.12360008144980655</v>
      </c>
      <c r="N6" s="2">
        <v>1260</v>
      </c>
      <c r="O6" s="2">
        <v>1084</v>
      </c>
      <c r="P6" s="2">
        <v>5415</v>
      </c>
      <c r="Q6" s="2">
        <f>N6/P6</f>
        <v>0.23268698060941828</v>
      </c>
      <c r="R6" s="2">
        <f>O6/P6</f>
        <v>0.20018467220683286</v>
      </c>
    </row>
    <row r="7" spans="1:18" x14ac:dyDescent="0.2">
      <c r="A7" s="2" t="s">
        <v>25</v>
      </c>
      <c r="B7" s="2">
        <v>843</v>
      </c>
      <c r="C7" s="2">
        <v>1185</v>
      </c>
      <c r="D7" s="2">
        <v>4922</v>
      </c>
      <c r="E7" s="2">
        <f t="shared" ref="E7:E8" si="0">B7/D7</f>
        <v>0.17127184071515644</v>
      </c>
      <c r="F7" s="2">
        <f t="shared" ref="F7:F9" si="1">C7/D7</f>
        <v>0.24075579032913449</v>
      </c>
      <c r="H7" s="2">
        <v>668</v>
      </c>
      <c r="I7" s="2">
        <v>600</v>
      </c>
      <c r="J7" s="2">
        <v>4092</v>
      </c>
      <c r="K7" s="2">
        <f t="shared" ref="K7:K9" si="2">H7/J7</f>
        <v>0.16324535679374388</v>
      </c>
      <c r="L7" s="2">
        <f t="shared" ref="L7:L9" si="3">I7/J7</f>
        <v>0.1466275659824047</v>
      </c>
      <c r="N7" s="2">
        <v>866</v>
      </c>
      <c r="O7" s="2">
        <v>604</v>
      </c>
      <c r="P7" s="2">
        <v>4092</v>
      </c>
      <c r="Q7" s="2">
        <f t="shared" ref="Q7:Q9" si="4">N7/P7</f>
        <v>0.21163245356793745</v>
      </c>
      <c r="R7" s="2">
        <f t="shared" ref="R7:R9" si="5">O7/P7</f>
        <v>0.14760508308895406</v>
      </c>
    </row>
    <row r="8" spans="1:18" x14ac:dyDescent="0.2">
      <c r="A8" s="2" t="s">
        <v>26</v>
      </c>
      <c r="B8" s="2">
        <v>910</v>
      </c>
      <c r="C8" s="2">
        <v>1314</v>
      </c>
      <c r="D8" s="2">
        <v>4398</v>
      </c>
      <c r="E8" s="2">
        <f t="shared" si="0"/>
        <v>0.20691223283310595</v>
      </c>
      <c r="F8" s="2">
        <f t="shared" si="1"/>
        <v>0.29877216916780353</v>
      </c>
      <c r="H8" s="2">
        <v>931</v>
      </c>
      <c r="I8" s="2">
        <v>718</v>
      </c>
      <c r="J8" s="2">
        <v>4450</v>
      </c>
      <c r="K8" s="2">
        <f t="shared" si="2"/>
        <v>0.20921348314606741</v>
      </c>
      <c r="L8" s="2">
        <f t="shared" si="3"/>
        <v>0.16134831460674157</v>
      </c>
      <c r="N8" s="2">
        <v>1530</v>
      </c>
      <c r="O8" s="2">
        <v>1135</v>
      </c>
      <c r="P8" s="2">
        <v>4450</v>
      </c>
      <c r="Q8" s="2">
        <f t="shared" si="4"/>
        <v>0.34382022471910112</v>
      </c>
      <c r="R8" s="2">
        <f t="shared" si="5"/>
        <v>0.25505617977528089</v>
      </c>
    </row>
    <row r="9" spans="1:18" x14ac:dyDescent="0.2">
      <c r="A9" s="2" t="s">
        <v>27</v>
      </c>
      <c r="B9" s="2">
        <v>1070</v>
      </c>
      <c r="C9" s="2">
        <v>1095</v>
      </c>
      <c r="D9" s="2">
        <v>5406</v>
      </c>
      <c r="E9" s="2">
        <f>B9/D9</f>
        <v>0.19792822789493156</v>
      </c>
      <c r="F9" s="2">
        <f t="shared" si="1"/>
        <v>0.20255271920088791</v>
      </c>
      <c r="H9" s="2">
        <v>483</v>
      </c>
      <c r="I9" s="2">
        <v>457</v>
      </c>
      <c r="J9" s="2">
        <v>2874</v>
      </c>
      <c r="K9" s="2">
        <f t="shared" si="2"/>
        <v>0.16805845511482254</v>
      </c>
      <c r="L9" s="2">
        <f t="shared" si="3"/>
        <v>0.15901183020180931</v>
      </c>
      <c r="N9" s="2">
        <v>1080</v>
      </c>
      <c r="O9" s="2">
        <v>945</v>
      </c>
      <c r="P9" s="2">
        <v>4333</v>
      </c>
      <c r="Q9" s="2">
        <f t="shared" si="4"/>
        <v>0.24924994230325409</v>
      </c>
      <c r="R9" s="2">
        <f t="shared" si="5"/>
        <v>0.21809369951534732</v>
      </c>
    </row>
    <row r="10" spans="1:18" x14ac:dyDescent="0.2">
      <c r="B10" s="4"/>
      <c r="C10" s="4"/>
      <c r="D10" s="4" t="s">
        <v>7</v>
      </c>
      <c r="E10" s="4">
        <f>AVERAGE(E6:E9)</f>
        <v>0.17446322605500778</v>
      </c>
      <c r="F10" s="4">
        <f>AVERAGE(F6:F9)</f>
        <v>0.2543061500334135</v>
      </c>
      <c r="J10" s="4" t="s">
        <v>7</v>
      </c>
      <c r="K10" s="4">
        <f>AVERAGE(K6:K9)</f>
        <v>0.16877827509739904</v>
      </c>
      <c r="L10" s="4">
        <f>AVERAGE(L6:L9)</f>
        <v>0.14764694806019055</v>
      </c>
      <c r="N10" s="4" t="s">
        <v>7</v>
      </c>
      <c r="Q10" s="4">
        <f>AVERAGE(Q6:Q9)</f>
        <v>0.25934740029992776</v>
      </c>
      <c r="R10" s="4">
        <f>AVERAGE(R6:R9)</f>
        <v>0.20523490864660376</v>
      </c>
    </row>
    <row r="11" spans="1:18" x14ac:dyDescent="0.2">
      <c r="B11" s="4"/>
      <c r="C11" s="4"/>
      <c r="D11" s="4" t="s">
        <v>28</v>
      </c>
      <c r="E11" s="4">
        <f>STDEV(E6:E9)</f>
        <v>3.8268369436354852E-2</v>
      </c>
      <c r="F11" s="4">
        <f>STDEV(F6:F9)</f>
        <v>4.1926401490117324E-2</v>
      </c>
      <c r="J11" s="4" t="s">
        <v>28</v>
      </c>
      <c r="K11" s="4">
        <f>STDEV(K6:K9)</f>
        <v>3.0738567602504655E-2</v>
      </c>
      <c r="L11" s="4">
        <f>STDEV(L6:L9)</f>
        <v>1.7283700654411548E-2</v>
      </c>
      <c r="N11" s="4" t="s">
        <v>28</v>
      </c>
      <c r="Q11" s="4">
        <f>STDEV(Q6:Q9)</f>
        <v>5.8381249395840065E-2</v>
      </c>
      <c r="R11" s="4">
        <f>STDEV(R6:R9)</f>
        <v>4.4699773457240972E-2</v>
      </c>
    </row>
    <row r="12" spans="1:18" x14ac:dyDescent="0.2">
      <c r="A12" s="1" t="s">
        <v>29</v>
      </c>
      <c r="B12" s="4"/>
      <c r="C12" s="4"/>
      <c r="D12" s="4" t="s">
        <v>30</v>
      </c>
      <c r="E12" s="7">
        <v>1</v>
      </c>
      <c r="J12" s="4" t="s">
        <v>30</v>
      </c>
      <c r="K12" s="7">
        <v>1</v>
      </c>
      <c r="N12" s="4" t="s">
        <v>30</v>
      </c>
      <c r="Q12" s="7">
        <v>1.5</v>
      </c>
    </row>
    <row r="14" spans="1:18" x14ac:dyDescent="0.2">
      <c r="A14" s="8" t="s">
        <v>54</v>
      </c>
      <c r="B14" s="2" t="s">
        <v>31</v>
      </c>
      <c r="D14" s="4" t="s">
        <v>32</v>
      </c>
      <c r="E14" s="2">
        <v>0.82450000000000001</v>
      </c>
      <c r="J14" s="4" t="s">
        <v>33</v>
      </c>
      <c r="K14" s="2">
        <v>3.3500000000000002E-2</v>
      </c>
      <c r="P14" s="4"/>
    </row>
    <row r="15" spans="1:18" x14ac:dyDescent="0.2">
      <c r="D15" s="4" t="s">
        <v>34</v>
      </c>
      <c r="E15" s="2">
        <v>5.0999999999999997E-2</v>
      </c>
      <c r="P15" s="4"/>
    </row>
    <row r="17" spans="1:18" x14ac:dyDescent="0.2">
      <c r="A17" s="1" t="s">
        <v>35</v>
      </c>
      <c r="E17" s="4" t="s">
        <v>30</v>
      </c>
      <c r="F17" s="7">
        <v>1</v>
      </c>
      <c r="K17" s="4" t="s">
        <v>30</v>
      </c>
      <c r="L17" s="7">
        <v>0.57999999999999996</v>
      </c>
      <c r="Q17" s="4" t="s">
        <v>30</v>
      </c>
      <c r="R17" s="7">
        <v>0.8</v>
      </c>
    </row>
    <row r="19" spans="1:18" x14ac:dyDescent="0.2">
      <c r="A19" s="8" t="s">
        <v>54</v>
      </c>
      <c r="E19" s="4" t="s">
        <v>36</v>
      </c>
      <c r="F19" s="4">
        <v>3.3E-3</v>
      </c>
      <c r="K19" s="4" t="s">
        <v>37</v>
      </c>
      <c r="L19" s="4">
        <v>5.3100000000000001E-2</v>
      </c>
    </row>
    <row r="20" spans="1:18" x14ac:dyDescent="0.2">
      <c r="E20" s="4" t="s">
        <v>38</v>
      </c>
      <c r="F20" s="4">
        <v>0.16039999999999999</v>
      </c>
    </row>
    <row r="26" spans="1:18" x14ac:dyDescent="0.2">
      <c r="J26" s="4"/>
      <c r="P26" s="4"/>
    </row>
    <row r="27" spans="1:18" x14ac:dyDescent="0.2">
      <c r="A27" s="2" t="s">
        <v>39</v>
      </c>
    </row>
    <row r="28" spans="1:18" x14ac:dyDescent="0.2">
      <c r="A28" s="2" t="s">
        <v>42</v>
      </c>
    </row>
    <row r="29" spans="1:18" x14ac:dyDescent="0.2">
      <c r="A29" s="2" t="s">
        <v>40</v>
      </c>
    </row>
    <row r="30" spans="1:18" x14ac:dyDescent="0.2">
      <c r="B30" s="2" t="s">
        <v>44</v>
      </c>
      <c r="C30" s="2" t="s">
        <v>51</v>
      </c>
      <c r="D30" s="2" t="s">
        <v>45</v>
      </c>
      <c r="E30" s="2" t="s">
        <v>51</v>
      </c>
      <c r="F30" s="2" t="s">
        <v>20</v>
      </c>
      <c r="G30" s="2" t="s">
        <v>46</v>
      </c>
      <c r="H30" s="2" t="s">
        <v>47</v>
      </c>
      <c r="I30" s="2" t="s">
        <v>48</v>
      </c>
      <c r="J30" s="2" t="s">
        <v>49</v>
      </c>
    </row>
    <row r="31" spans="1:18" x14ac:dyDescent="0.2">
      <c r="A31" s="2" t="s">
        <v>24</v>
      </c>
      <c r="B31" s="2">
        <v>1061</v>
      </c>
      <c r="C31" s="2">
        <v>638</v>
      </c>
      <c r="F31" s="2">
        <v>2318</v>
      </c>
      <c r="G31" s="2">
        <v>0.27523727351164795</v>
      </c>
      <c r="I31" s="2">
        <v>0.45772217428817946</v>
      </c>
    </row>
    <row r="32" spans="1:18" x14ac:dyDescent="0.2">
      <c r="A32" s="2" t="s">
        <v>25</v>
      </c>
      <c r="B32" s="2">
        <v>1009</v>
      </c>
      <c r="C32" s="2">
        <v>592</v>
      </c>
      <c r="F32" s="2">
        <v>1874</v>
      </c>
      <c r="G32" s="2">
        <v>0.31590181430096054</v>
      </c>
      <c r="I32" s="2">
        <v>0.5384204909284952</v>
      </c>
    </row>
    <row r="33" spans="1:10" x14ac:dyDescent="0.2">
      <c r="A33" s="2" t="s">
        <v>26</v>
      </c>
      <c r="B33" s="2">
        <v>897</v>
      </c>
      <c r="C33" s="2">
        <v>526</v>
      </c>
      <c r="F33" s="2">
        <v>1913</v>
      </c>
      <c r="G33" s="2">
        <v>0.2749607945635128</v>
      </c>
      <c r="I33" s="2">
        <v>0.46889702038682696</v>
      </c>
    </row>
    <row r="34" spans="1:10" x14ac:dyDescent="0.2">
      <c r="A34" s="2" t="s">
        <v>27</v>
      </c>
      <c r="B34" s="2">
        <v>903</v>
      </c>
      <c r="C34" s="2">
        <v>304</v>
      </c>
      <c r="F34" s="2">
        <v>1731</v>
      </c>
      <c r="G34" s="2">
        <v>0.17562102830733681</v>
      </c>
      <c r="I34" s="2">
        <v>0.52166377816291165</v>
      </c>
    </row>
    <row r="35" spans="1:10" x14ac:dyDescent="0.2">
      <c r="A35" s="2" t="s">
        <v>24</v>
      </c>
      <c r="D35" s="2">
        <v>691</v>
      </c>
      <c r="E35" s="2">
        <v>733</v>
      </c>
      <c r="F35" s="2">
        <v>2160</v>
      </c>
      <c r="H35" s="2">
        <v>0.33935185185185185</v>
      </c>
      <c r="J35" s="2">
        <v>0.31990740740740742</v>
      </c>
    </row>
    <row r="36" spans="1:10" x14ac:dyDescent="0.2">
      <c r="A36" s="2" t="s">
        <v>25</v>
      </c>
      <c r="D36" s="2">
        <v>911</v>
      </c>
      <c r="E36" s="2">
        <v>599</v>
      </c>
      <c r="F36" s="2">
        <v>1967</v>
      </c>
      <c r="H36" s="2">
        <v>0.30452465683782409</v>
      </c>
      <c r="J36" s="2">
        <v>0.46314184036603967</v>
      </c>
    </row>
    <row r="37" spans="1:10" x14ac:dyDescent="0.2">
      <c r="A37" s="2" t="s">
        <v>26</v>
      </c>
      <c r="D37" s="2">
        <v>383</v>
      </c>
      <c r="E37" s="2">
        <v>413</v>
      </c>
      <c r="F37" s="2">
        <v>1035</v>
      </c>
      <c r="H37" s="2">
        <v>0.39903381642512076</v>
      </c>
      <c r="J37" s="2">
        <v>0.37004830917874398</v>
      </c>
    </row>
    <row r="40" spans="1:10" x14ac:dyDescent="0.2">
      <c r="F40" s="2" t="s">
        <v>0</v>
      </c>
      <c r="G40" s="2">
        <v>0.26043022767086449</v>
      </c>
      <c r="H40" s="2">
        <v>0.34763677503826557</v>
      </c>
      <c r="I40" s="2">
        <v>0.49667586594160335</v>
      </c>
      <c r="J40" s="2">
        <v>0.38436585231739701</v>
      </c>
    </row>
    <row r="41" spans="1:10" x14ac:dyDescent="0.2">
      <c r="F41" s="2" t="s">
        <v>1</v>
      </c>
      <c r="G41" s="2">
        <v>5.9721808413944595E-2</v>
      </c>
      <c r="H41" s="2">
        <v>4.7796184739243172E-2</v>
      </c>
      <c r="I41" s="2">
        <v>3.9395701230219647E-2</v>
      </c>
      <c r="J41" s="2">
        <v>7.2682664558962148E-2</v>
      </c>
    </row>
    <row r="43" spans="1:10" x14ac:dyDescent="0.2">
      <c r="H43" s="2" t="s">
        <v>50</v>
      </c>
      <c r="I43" s="7">
        <v>1.3</v>
      </c>
      <c r="J43" s="7">
        <v>1</v>
      </c>
    </row>
    <row r="46" spans="1:10" x14ac:dyDescent="0.2">
      <c r="E46" s="2" t="s">
        <v>43</v>
      </c>
      <c r="F46" s="2" t="s">
        <v>52</v>
      </c>
      <c r="G46" s="2">
        <v>9.3700000000000006E-2</v>
      </c>
    </row>
    <row r="49" spans="7:9" x14ac:dyDescent="0.2">
      <c r="G49" s="2" t="s">
        <v>43</v>
      </c>
      <c r="H49" s="2" t="s">
        <v>53</v>
      </c>
      <c r="I49" s="2">
        <v>4.46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4FED2-F38A-624C-95E2-BACF2584B61D}">
  <dimension ref="A1:N58"/>
  <sheetViews>
    <sheetView workbookViewId="0">
      <selection activeCell="A23" sqref="A23:XFD23"/>
    </sheetView>
  </sheetViews>
  <sheetFormatPr baseColWidth="10" defaultRowHeight="16" x14ac:dyDescent="0.2"/>
  <cols>
    <col min="1" max="1" width="57.83203125" style="2" customWidth="1"/>
    <col min="2" max="2" width="22.5" style="4" customWidth="1"/>
    <col min="3" max="3" width="33.6640625" style="2" customWidth="1"/>
    <col min="4" max="4" width="21.1640625" style="2" customWidth="1"/>
    <col min="5" max="5" width="28.33203125" style="2" customWidth="1"/>
    <col min="6" max="6" width="24.1640625" style="2" customWidth="1"/>
    <col min="7" max="7" width="22.1640625" style="2" customWidth="1"/>
    <col min="8" max="8" width="23.5" style="2" customWidth="1"/>
    <col min="9" max="9" width="20.83203125" style="2" customWidth="1"/>
    <col min="10" max="13" width="10.83203125" style="2"/>
    <col min="14" max="14" width="10.83203125" style="4"/>
    <col min="15" max="16384" width="10.83203125" style="2"/>
  </cols>
  <sheetData>
    <row r="1" spans="1:14" x14ac:dyDescent="0.2">
      <c r="A1" s="2" t="s">
        <v>58</v>
      </c>
      <c r="B1" s="2"/>
      <c r="N1" s="2"/>
    </row>
    <row r="2" spans="1:14" x14ac:dyDescent="0.2">
      <c r="A2" s="3" t="s">
        <v>2</v>
      </c>
      <c r="B2" s="2"/>
      <c r="N2" s="2"/>
    </row>
    <row r="3" spans="1:14" x14ac:dyDescent="0.2">
      <c r="A3" s="3" t="s">
        <v>59</v>
      </c>
      <c r="B3" s="2"/>
      <c r="N3" s="2"/>
    </row>
    <row r="4" spans="1:14" x14ac:dyDescent="0.2">
      <c r="B4" s="2"/>
      <c r="N4" s="2"/>
    </row>
    <row r="5" spans="1:14" x14ac:dyDescent="0.2">
      <c r="B5" s="4" t="s">
        <v>4</v>
      </c>
      <c r="C5" s="4" t="s">
        <v>60</v>
      </c>
      <c r="D5" s="4" t="s">
        <v>61</v>
      </c>
      <c r="E5" s="4" t="s">
        <v>62</v>
      </c>
      <c r="N5" s="2"/>
    </row>
    <row r="6" spans="1:14" x14ac:dyDescent="0.2">
      <c r="B6" s="2"/>
      <c r="N6" s="2"/>
    </row>
    <row r="7" spans="1:14" x14ac:dyDescent="0.2">
      <c r="A7" s="2" t="s">
        <v>3</v>
      </c>
      <c r="B7" s="2"/>
      <c r="N7" s="2"/>
    </row>
    <row r="8" spans="1:14" x14ac:dyDescent="0.2">
      <c r="A8" s="2" t="s">
        <v>13</v>
      </c>
      <c r="B8" s="2">
        <v>775.6147757</v>
      </c>
      <c r="C8" s="2">
        <v>1047.131783</v>
      </c>
      <c r="D8" s="2">
        <v>1019.198606</v>
      </c>
      <c r="E8" s="2">
        <v>1020.206667</v>
      </c>
      <c r="N8" s="2"/>
    </row>
    <row r="9" spans="1:14" x14ac:dyDescent="0.2">
      <c r="B9" s="2">
        <v>1095.2880259999999</v>
      </c>
      <c r="C9" s="2">
        <v>777.85245899999995</v>
      </c>
      <c r="D9" s="2">
        <v>843.72413789999996</v>
      </c>
      <c r="E9" s="2">
        <v>1041.7781070000001</v>
      </c>
      <c r="N9" s="2"/>
    </row>
    <row r="10" spans="1:14" x14ac:dyDescent="0.2">
      <c r="B10" s="2">
        <v>931.0674487</v>
      </c>
      <c r="C10" s="2">
        <v>993.73993810000002</v>
      </c>
      <c r="D10" s="2">
        <v>982.80415430000005</v>
      </c>
      <c r="E10" s="2">
        <v>1071.4298779999999</v>
      </c>
      <c r="N10" s="2"/>
    </row>
    <row r="11" spans="1:14" x14ac:dyDescent="0.2">
      <c r="B11" s="2">
        <v>1298.169435</v>
      </c>
      <c r="C11" s="2">
        <v>1007.1074630000001</v>
      </c>
      <c r="D11" s="2">
        <v>896.25916229999996</v>
      </c>
      <c r="E11" s="2">
        <v>1028.119318</v>
      </c>
      <c r="N11" s="2"/>
    </row>
    <row r="12" spans="1:14" s="4" customFormat="1" x14ac:dyDescent="0.2">
      <c r="A12" s="4" t="s">
        <v>0</v>
      </c>
      <c r="B12" s="4">
        <v>1025.0349209999999</v>
      </c>
      <c r="C12" s="4">
        <v>956.45791069999996</v>
      </c>
      <c r="D12" s="4">
        <v>935.49651519999998</v>
      </c>
      <c r="E12" s="4">
        <v>1040.3834919999999</v>
      </c>
    </row>
    <row r="13" spans="1:14" s="4" customFormat="1" x14ac:dyDescent="0.2">
      <c r="A13" s="4" t="s">
        <v>1</v>
      </c>
      <c r="B13" s="4">
        <v>224.03738999999999</v>
      </c>
      <c r="C13" s="4">
        <v>121.21191520000001</v>
      </c>
      <c r="D13" s="4">
        <v>80.012065460000002</v>
      </c>
      <c r="E13" s="4">
        <v>22.5339542</v>
      </c>
    </row>
    <row r="14" spans="1:14" x14ac:dyDescent="0.2">
      <c r="B14" s="2"/>
      <c r="N14" s="2"/>
    </row>
    <row r="15" spans="1:14" x14ac:dyDescent="0.2">
      <c r="A15" s="2" t="s">
        <v>6</v>
      </c>
      <c r="B15" s="2"/>
      <c r="N15" s="2"/>
    </row>
    <row r="16" spans="1:14" x14ac:dyDescent="0.2">
      <c r="B16" s="5" t="s">
        <v>63</v>
      </c>
      <c r="C16" s="2">
        <v>0.60970000000000002</v>
      </c>
      <c r="D16" s="2">
        <v>0.48010000000000003</v>
      </c>
      <c r="E16" s="2">
        <v>0.89600000000000002</v>
      </c>
      <c r="N16" s="2"/>
    </row>
    <row r="17" spans="1:14" x14ac:dyDescent="0.2">
      <c r="N17" s="2"/>
    </row>
    <row r="18" spans="1:14" x14ac:dyDescent="0.2">
      <c r="N18" s="2"/>
    </row>
    <row r="19" spans="1:14" x14ac:dyDescent="0.2">
      <c r="A19" s="2" t="s">
        <v>14</v>
      </c>
      <c r="B19" s="2">
        <v>2011.74386</v>
      </c>
      <c r="C19" s="2">
        <v>68308.460940000004</v>
      </c>
      <c r="D19" s="2">
        <v>14574.949490000001</v>
      </c>
      <c r="E19" s="2">
        <v>1554.9381109999999</v>
      </c>
      <c r="N19" s="2"/>
    </row>
    <row r="20" spans="1:14" s="4" customFormat="1" x14ac:dyDescent="0.2">
      <c r="A20" s="2"/>
      <c r="B20" s="2">
        <v>1566.380682</v>
      </c>
      <c r="C20" s="2">
        <v>60010.86232</v>
      </c>
      <c r="D20" s="2">
        <v>16660.058420000001</v>
      </c>
      <c r="E20" s="2">
        <v>1385.461538</v>
      </c>
    </row>
    <row r="21" spans="1:14" s="4" customFormat="1" x14ac:dyDescent="0.2">
      <c r="A21" s="2"/>
      <c r="B21" s="2">
        <v>1658.309677</v>
      </c>
      <c r="C21" s="2">
        <v>65489.015149999999</v>
      </c>
      <c r="D21" s="2">
        <v>17586.996609999998</v>
      </c>
      <c r="E21" s="2">
        <v>1282.9840260000001</v>
      </c>
    </row>
    <row r="22" spans="1:14" x14ac:dyDescent="0.2">
      <c r="B22" s="2">
        <v>1793.0880500000001</v>
      </c>
      <c r="E22" s="2">
        <v>1172.9000000000001</v>
      </c>
      <c r="N22" s="2"/>
    </row>
    <row r="23" spans="1:14" x14ac:dyDescent="0.2">
      <c r="A23" s="4" t="s">
        <v>0</v>
      </c>
      <c r="B23" s="4">
        <v>1757.3805669999999</v>
      </c>
      <c r="C23" s="4">
        <v>64602.779470000001</v>
      </c>
      <c r="D23" s="4">
        <v>16274.00151</v>
      </c>
      <c r="E23" s="4">
        <v>1349.070919</v>
      </c>
      <c r="N23" s="2"/>
    </row>
    <row r="24" spans="1:14" x14ac:dyDescent="0.2">
      <c r="A24" s="4" t="s">
        <v>1</v>
      </c>
      <c r="B24" s="4">
        <v>193.4525836</v>
      </c>
      <c r="C24" s="4">
        <v>4219.1937589999998</v>
      </c>
      <c r="D24" s="4">
        <v>1542.6882089999999</v>
      </c>
      <c r="E24" s="4">
        <v>162.38765140000001</v>
      </c>
      <c r="N24" s="2"/>
    </row>
    <row r="25" spans="1:14" x14ac:dyDescent="0.2">
      <c r="B25" s="2"/>
      <c r="N25" s="2"/>
    </row>
    <row r="26" spans="1:14" x14ac:dyDescent="0.2">
      <c r="B26" s="2"/>
      <c r="N26" s="2"/>
    </row>
    <row r="27" spans="1:14" x14ac:dyDescent="0.2">
      <c r="B27" s="2"/>
      <c r="N27" s="2"/>
    </row>
    <row r="28" spans="1:14" x14ac:dyDescent="0.2">
      <c r="B28" s="2"/>
      <c r="N28" s="2"/>
    </row>
    <row r="29" spans="1:14" x14ac:dyDescent="0.2">
      <c r="A29" s="2" t="s">
        <v>6</v>
      </c>
      <c r="B29" s="2"/>
      <c r="N29" s="2"/>
    </row>
    <row r="30" spans="1:14" x14ac:dyDescent="0.2">
      <c r="A30" s="2" t="s">
        <v>15</v>
      </c>
      <c r="B30" s="2">
        <v>2.5999999999999999E-3</v>
      </c>
      <c r="C30" s="5" t="s">
        <v>8</v>
      </c>
      <c r="D30" s="5" t="s">
        <v>8</v>
      </c>
      <c r="E30" s="2">
        <v>9.2999999999999992E-3</v>
      </c>
      <c r="N30" s="2"/>
    </row>
    <row r="31" spans="1:14" x14ac:dyDescent="0.2">
      <c r="N31" s="2"/>
    </row>
    <row r="32" spans="1:14" x14ac:dyDescent="0.2">
      <c r="N32" s="2"/>
    </row>
    <row r="33" spans="2:14" x14ac:dyDescent="0.2">
      <c r="N33" s="2"/>
    </row>
    <row r="34" spans="2:14" x14ac:dyDescent="0.2">
      <c r="N34" s="2"/>
    </row>
    <row r="35" spans="2:14" x14ac:dyDescent="0.2">
      <c r="N35" s="2"/>
    </row>
    <row r="36" spans="2:14" x14ac:dyDescent="0.2">
      <c r="N36" s="2"/>
    </row>
    <row r="37" spans="2:14" x14ac:dyDescent="0.2">
      <c r="N37" s="2"/>
    </row>
    <row r="38" spans="2:14" x14ac:dyDescent="0.2">
      <c r="B38" s="2"/>
    </row>
    <row r="39" spans="2:14" x14ac:dyDescent="0.2">
      <c r="B39" s="2"/>
    </row>
    <row r="40" spans="2:14" x14ac:dyDescent="0.2">
      <c r="B40" s="2"/>
    </row>
    <row r="41" spans="2:14" x14ac:dyDescent="0.2">
      <c r="B41" s="2"/>
    </row>
    <row r="42" spans="2:14" x14ac:dyDescent="0.2">
      <c r="B42" s="2"/>
    </row>
    <row r="43" spans="2:14" x14ac:dyDescent="0.2">
      <c r="B43" s="2"/>
    </row>
    <row r="44" spans="2:14" x14ac:dyDescent="0.2">
      <c r="B44" s="2"/>
    </row>
    <row r="45" spans="2:14" x14ac:dyDescent="0.2">
      <c r="B45" s="2"/>
    </row>
    <row r="46" spans="2:14" x14ac:dyDescent="0.2">
      <c r="B46" s="2"/>
    </row>
    <row r="47" spans="2:14" x14ac:dyDescent="0.2">
      <c r="B47" s="2"/>
    </row>
    <row r="48" spans="2:14" x14ac:dyDescent="0.2">
      <c r="B48" s="2"/>
    </row>
    <row r="49" spans="2:2" x14ac:dyDescent="0.2">
      <c r="B49" s="2"/>
    </row>
    <row r="50" spans="2:2" x14ac:dyDescent="0.2">
      <c r="B50" s="2"/>
    </row>
    <row r="51" spans="2:2" x14ac:dyDescent="0.2">
      <c r="B51" s="2"/>
    </row>
    <row r="52" spans="2:2" x14ac:dyDescent="0.2">
      <c r="B52" s="2"/>
    </row>
    <row r="53" spans="2:2" x14ac:dyDescent="0.2">
      <c r="B53" s="2"/>
    </row>
    <row r="54" spans="2:2" x14ac:dyDescent="0.2">
      <c r="B54" s="2"/>
    </row>
    <row r="55" spans="2:2" x14ac:dyDescent="0.2">
      <c r="B55" s="2"/>
    </row>
    <row r="56" spans="2:2" x14ac:dyDescent="0.2">
      <c r="B56" s="2"/>
    </row>
    <row r="57" spans="2:2" x14ac:dyDescent="0.2">
      <c r="B57" s="2"/>
    </row>
    <row r="58" spans="2:2" x14ac:dyDescent="0.2">
      <c r="B5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8152A-0601-1F4D-BE5D-E1AE16AF0AF8}">
  <dimension ref="A1:R82"/>
  <sheetViews>
    <sheetView topLeftCell="A26" zoomScaleNormal="100" workbookViewId="0">
      <selection activeCell="C88" sqref="C88"/>
    </sheetView>
  </sheetViews>
  <sheetFormatPr baseColWidth="10" defaultRowHeight="16" x14ac:dyDescent="0.2"/>
  <cols>
    <col min="1" max="1" width="53" style="2" customWidth="1"/>
    <col min="2" max="2" width="31.1640625" style="2" customWidth="1"/>
    <col min="3" max="3" width="68.5" style="2" customWidth="1"/>
    <col min="4" max="4" width="42.1640625" style="2" customWidth="1"/>
    <col min="5" max="5" width="49.83203125" style="2" customWidth="1"/>
    <col min="6" max="6" width="75" style="2" customWidth="1"/>
    <col min="7" max="7" width="55.5" style="2" customWidth="1"/>
    <col min="8" max="8" width="26.33203125" style="2" customWidth="1"/>
    <col min="9" max="9" width="21.6640625" style="2" customWidth="1"/>
    <col min="10" max="10" width="35" style="2" customWidth="1"/>
    <col min="11" max="11" width="29.83203125" style="2" customWidth="1"/>
    <col min="12" max="12" width="23.33203125" style="2" customWidth="1"/>
    <col min="13" max="13" width="10.83203125" style="2"/>
    <col min="14" max="14" width="28.83203125" style="2" customWidth="1"/>
    <col min="15" max="15" width="22.6640625" style="2" customWidth="1"/>
    <col min="16" max="16" width="10.83203125" style="2"/>
    <col min="17" max="17" width="29.6640625" style="2" customWidth="1"/>
    <col min="18" max="18" width="27" style="2" customWidth="1"/>
    <col min="19" max="16384" width="10.83203125" style="2"/>
  </cols>
  <sheetData>
    <row r="1" spans="1:10" x14ac:dyDescent="0.2">
      <c r="A1" s="2" t="s">
        <v>64</v>
      </c>
    </row>
    <row r="2" spans="1:10" x14ac:dyDescent="0.2">
      <c r="A2" s="2" t="s">
        <v>65</v>
      </c>
    </row>
    <row r="3" spans="1:10" x14ac:dyDescent="0.2">
      <c r="A3" s="3" t="s">
        <v>66</v>
      </c>
    </row>
    <row r="4" spans="1:10" x14ac:dyDescent="0.2">
      <c r="A4" s="3"/>
    </row>
    <row r="5" spans="1:10" x14ac:dyDescent="0.2">
      <c r="A5" s="5"/>
      <c r="B5" s="4" t="s">
        <v>45</v>
      </c>
      <c r="C5" s="4" t="s">
        <v>20</v>
      </c>
      <c r="D5" s="4" t="s">
        <v>108</v>
      </c>
      <c r="E5" s="4" t="s">
        <v>68</v>
      </c>
      <c r="F5" s="4" t="s">
        <v>20</v>
      </c>
      <c r="G5" s="4" t="s">
        <v>69</v>
      </c>
      <c r="H5" s="4" t="s">
        <v>44</v>
      </c>
      <c r="I5" s="4" t="s">
        <v>20</v>
      </c>
      <c r="J5" s="4" t="s">
        <v>70</v>
      </c>
    </row>
    <row r="6" spans="1:10" x14ac:dyDescent="0.2">
      <c r="A6" s="2" t="s">
        <v>24</v>
      </c>
      <c r="B6" s="2">
        <v>3886</v>
      </c>
      <c r="C6" s="2">
        <v>7680</v>
      </c>
      <c r="D6" s="2">
        <f>B6/C6</f>
        <v>0.50598958333333333</v>
      </c>
      <c r="E6" s="2">
        <v>3288</v>
      </c>
      <c r="F6" s="2">
        <v>9680</v>
      </c>
      <c r="G6" s="2">
        <f>E6/F6</f>
        <v>0.33966942148760332</v>
      </c>
      <c r="H6" s="2">
        <v>10360</v>
      </c>
      <c r="I6" s="2">
        <v>7035</v>
      </c>
      <c r="J6" s="2">
        <f>H6/I6</f>
        <v>1.472636815920398</v>
      </c>
    </row>
    <row r="7" spans="1:10" x14ac:dyDescent="0.2">
      <c r="A7" s="2" t="s">
        <v>25</v>
      </c>
      <c r="B7" s="2">
        <v>3897</v>
      </c>
      <c r="C7" s="2">
        <v>7575</v>
      </c>
      <c r="D7" s="2">
        <f t="shared" ref="D7:D8" si="0">B7/C7</f>
        <v>0.51445544554455447</v>
      </c>
      <c r="E7" s="2">
        <v>2200</v>
      </c>
      <c r="F7" s="2">
        <v>3927</v>
      </c>
      <c r="G7" s="2">
        <f t="shared" ref="G7" si="1">E7/F7</f>
        <v>0.56022408963585435</v>
      </c>
      <c r="H7" s="2">
        <v>8920</v>
      </c>
      <c r="I7" s="2">
        <v>3709</v>
      </c>
      <c r="J7" s="2">
        <f t="shared" ref="J7:J8" si="2">H7/I7</f>
        <v>2.4049609059045567</v>
      </c>
    </row>
    <row r="8" spans="1:10" x14ac:dyDescent="0.2">
      <c r="A8" s="2" t="s">
        <v>26</v>
      </c>
      <c r="B8" s="2">
        <v>2294</v>
      </c>
      <c r="C8" s="2">
        <v>4524</v>
      </c>
      <c r="D8" s="2">
        <f t="shared" si="0"/>
        <v>0.50707338638373123</v>
      </c>
      <c r="E8" s="2">
        <v>1779</v>
      </c>
      <c r="F8" s="2">
        <v>5847</v>
      </c>
      <c r="G8" s="2">
        <f>E8/F8</f>
        <v>0.30425859415084661</v>
      </c>
      <c r="H8" s="2">
        <v>11820</v>
      </c>
      <c r="I8" s="2">
        <v>8128</v>
      </c>
      <c r="J8" s="2">
        <f t="shared" si="2"/>
        <v>1.4542322834645669</v>
      </c>
    </row>
    <row r="11" spans="1:10" x14ac:dyDescent="0.2">
      <c r="C11" s="2" t="s">
        <v>0</v>
      </c>
      <c r="D11" s="2">
        <f>AVERAGE(D6:D8)</f>
        <v>0.5091728050872063</v>
      </c>
      <c r="G11" s="2">
        <f t="shared" ref="G11:J11" si="3">AVERAGE(G6:G8)</f>
        <v>0.40138403509143478</v>
      </c>
      <c r="J11" s="2">
        <f t="shared" si="3"/>
        <v>1.7772766684298407</v>
      </c>
    </row>
    <row r="12" spans="1:10" x14ac:dyDescent="0.2">
      <c r="C12" s="2" t="s">
        <v>71</v>
      </c>
      <c r="D12" s="2">
        <f>STDEV(D6:D8)</f>
        <v>4.6068834274617118E-3</v>
      </c>
      <c r="G12" s="2">
        <f t="shared" ref="G12:J12" si="4">STDEV(G6:G8)</f>
        <v>0.1386942820339902</v>
      </c>
      <c r="J12" s="2">
        <f t="shared" si="4"/>
        <v>0.54366838071051293</v>
      </c>
    </row>
    <row r="14" spans="1:10" x14ac:dyDescent="0.2">
      <c r="A14" s="1" t="s">
        <v>67</v>
      </c>
      <c r="D14" s="7">
        <v>1</v>
      </c>
      <c r="E14" s="7"/>
      <c r="F14" s="7"/>
      <c r="G14" s="7">
        <v>0.79</v>
      </c>
      <c r="H14" s="7"/>
      <c r="I14" s="7"/>
      <c r="J14" s="7">
        <v>3.5</v>
      </c>
    </row>
    <row r="17" spans="1:18" x14ac:dyDescent="0.2">
      <c r="A17" s="8" t="s">
        <v>54</v>
      </c>
      <c r="C17" s="2" t="s">
        <v>72</v>
      </c>
      <c r="D17" s="2">
        <v>0.24970000000000001</v>
      </c>
      <c r="F17" s="2" t="s">
        <v>74</v>
      </c>
      <c r="G17" s="2">
        <v>1.32E-2</v>
      </c>
      <c r="Q17" s="4"/>
      <c r="R17" s="7"/>
    </row>
    <row r="18" spans="1:18" x14ac:dyDescent="0.2">
      <c r="C18" s="2" t="s">
        <v>73</v>
      </c>
      <c r="D18" s="2">
        <v>1.5599999999999999E-2</v>
      </c>
    </row>
    <row r="26" spans="1:18" x14ac:dyDescent="0.2">
      <c r="J26" s="4"/>
      <c r="P26" s="4"/>
    </row>
    <row r="27" spans="1:18" x14ac:dyDescent="0.2">
      <c r="A27" s="2" t="s">
        <v>75</v>
      </c>
    </row>
    <row r="28" spans="1:18" x14ac:dyDescent="0.2">
      <c r="A28" s="2" t="s">
        <v>42</v>
      </c>
    </row>
    <row r="29" spans="1:18" x14ac:dyDescent="0.2">
      <c r="A29" s="2" t="s">
        <v>76</v>
      </c>
    </row>
    <row r="30" spans="1:18" x14ac:dyDescent="0.2">
      <c r="A30" s="2" t="s">
        <v>77</v>
      </c>
    </row>
    <row r="32" spans="1:18" x14ac:dyDescent="0.2">
      <c r="A32" s="2" t="s">
        <v>109</v>
      </c>
    </row>
    <row r="37" spans="1:7" x14ac:dyDescent="0.2">
      <c r="B37" s="2" t="s">
        <v>110</v>
      </c>
      <c r="C37" s="2" t="s">
        <v>20</v>
      </c>
      <c r="D37" s="2" t="s">
        <v>111</v>
      </c>
      <c r="E37" s="2" t="s">
        <v>112</v>
      </c>
      <c r="F37" s="2" t="s">
        <v>20</v>
      </c>
      <c r="G37" s="2" t="s">
        <v>113</v>
      </c>
    </row>
    <row r="38" spans="1:7" x14ac:dyDescent="0.2">
      <c r="A38" s="2" t="s">
        <v>115</v>
      </c>
      <c r="B38" s="2">
        <v>7483</v>
      </c>
      <c r="C38" s="2">
        <v>8957</v>
      </c>
      <c r="D38" s="2">
        <f>B38/C38</f>
        <v>0.83543597186557994</v>
      </c>
      <c r="E38" s="2">
        <v>7704</v>
      </c>
      <c r="F38" s="2">
        <v>12420</v>
      </c>
      <c r="G38" s="2">
        <f>E38/F38</f>
        <v>0.62028985507246381</v>
      </c>
    </row>
    <row r="39" spans="1:7" x14ac:dyDescent="0.2">
      <c r="B39" s="2">
        <v>8696</v>
      </c>
      <c r="C39" s="2">
        <v>12000</v>
      </c>
      <c r="D39" s="2">
        <f>B39/C39</f>
        <v>0.72466666666666668</v>
      </c>
      <c r="E39" s="2">
        <v>4840</v>
      </c>
      <c r="F39" s="2">
        <v>14150</v>
      </c>
      <c r="G39" s="2">
        <f>E39/F39</f>
        <v>0.34204946996466429</v>
      </c>
    </row>
    <row r="40" spans="1:7" x14ac:dyDescent="0.2">
      <c r="B40" s="2">
        <v>4239</v>
      </c>
      <c r="C40" s="2">
        <v>7608</v>
      </c>
      <c r="D40" s="2">
        <f>B40/C40</f>
        <v>0.55717665615141954</v>
      </c>
      <c r="E40" s="2">
        <v>10510</v>
      </c>
      <c r="F40" s="2">
        <v>19450</v>
      </c>
      <c r="G40" s="2">
        <f>E40/F40</f>
        <v>0.54035989717223654</v>
      </c>
    </row>
    <row r="41" spans="1:7" x14ac:dyDescent="0.2">
      <c r="C41" s="5" t="s">
        <v>118</v>
      </c>
      <c r="D41" s="4">
        <f>AVERAGE(D38:D40)</f>
        <v>0.70575976489455539</v>
      </c>
      <c r="G41" s="4">
        <f>AVERAGE(G38:G40)</f>
        <v>0.50089974073645493</v>
      </c>
    </row>
    <row r="42" spans="1:7" x14ac:dyDescent="0.2">
      <c r="C42" s="5" t="s">
        <v>119</v>
      </c>
      <c r="D42" s="4">
        <f>STDEV(D38:D40)</f>
        <v>0.14008984580044809</v>
      </c>
      <c r="G42" s="4">
        <f>STDEV(G38:G40)</f>
        <v>0.14325591064834411</v>
      </c>
    </row>
    <row r="43" spans="1:7" x14ac:dyDescent="0.2">
      <c r="C43" s="5" t="s">
        <v>165</v>
      </c>
      <c r="D43" s="7">
        <v>1.4</v>
      </c>
      <c r="F43" s="7"/>
      <c r="G43" s="7">
        <v>1</v>
      </c>
    </row>
    <row r="45" spans="1:7" x14ac:dyDescent="0.2">
      <c r="B45" s="2" t="s">
        <v>86</v>
      </c>
      <c r="C45" s="2" t="s">
        <v>163</v>
      </c>
      <c r="D45" s="2">
        <v>0.15129999999999999</v>
      </c>
    </row>
    <row r="46" spans="1:7" x14ac:dyDescent="0.2">
      <c r="C46" s="2" t="s">
        <v>158</v>
      </c>
      <c r="D46" s="2">
        <v>0.1333</v>
      </c>
      <c r="F46" s="2" t="s">
        <v>161</v>
      </c>
      <c r="G46" s="2">
        <v>0.96579999999999999</v>
      </c>
    </row>
    <row r="47" spans="1:7" x14ac:dyDescent="0.2">
      <c r="C47" s="2" t="s">
        <v>159</v>
      </c>
      <c r="D47" s="2">
        <v>2.87E-2</v>
      </c>
      <c r="F47" s="2" t="s">
        <v>160</v>
      </c>
      <c r="G47" s="2">
        <v>0.27379999999999999</v>
      </c>
    </row>
    <row r="52" spans="1:7" x14ac:dyDescent="0.2">
      <c r="A52" s="2" t="s">
        <v>114</v>
      </c>
      <c r="B52" s="2" t="s">
        <v>110</v>
      </c>
      <c r="C52" s="2" t="s">
        <v>20</v>
      </c>
      <c r="D52" s="2" t="s">
        <v>111</v>
      </c>
      <c r="E52" s="2" t="s">
        <v>112</v>
      </c>
      <c r="F52" s="2" t="s">
        <v>20</v>
      </c>
      <c r="G52" s="2" t="s">
        <v>113</v>
      </c>
    </row>
    <row r="53" spans="1:7" x14ac:dyDescent="0.2">
      <c r="B53" s="2">
        <v>6256</v>
      </c>
      <c r="C53" s="2">
        <v>16870</v>
      </c>
      <c r="D53" s="2">
        <f>B53/C53</f>
        <v>0.37083580320094844</v>
      </c>
      <c r="E53" s="2">
        <v>4675</v>
      </c>
      <c r="F53" s="2">
        <v>11940</v>
      </c>
      <c r="G53" s="2">
        <f>E53/F53</f>
        <v>0.39154103852596317</v>
      </c>
    </row>
    <row r="54" spans="1:7" x14ac:dyDescent="0.2">
      <c r="B54" s="2">
        <v>8258</v>
      </c>
      <c r="C54" s="2">
        <v>15070</v>
      </c>
      <c r="D54" s="2">
        <f>B54/C54</f>
        <v>0.54797611147976111</v>
      </c>
      <c r="E54" s="2">
        <v>6654</v>
      </c>
      <c r="F54" s="2">
        <v>14380</v>
      </c>
      <c r="G54" s="2">
        <f t="shared" ref="G54:G55" si="5">E54/F54</f>
        <v>0.4627260083449235</v>
      </c>
    </row>
    <row r="55" spans="1:7" x14ac:dyDescent="0.2">
      <c r="B55" s="2">
        <v>10410</v>
      </c>
      <c r="C55" s="2">
        <v>17390</v>
      </c>
      <c r="D55" s="2">
        <f>B55/C55</f>
        <v>0.5986198964922369</v>
      </c>
      <c r="E55" s="2">
        <v>5057</v>
      </c>
      <c r="F55" s="2">
        <v>19140</v>
      </c>
      <c r="G55" s="2">
        <f t="shared" si="5"/>
        <v>0.26421107628004181</v>
      </c>
    </row>
    <row r="56" spans="1:7" x14ac:dyDescent="0.2">
      <c r="C56" s="5" t="s">
        <v>118</v>
      </c>
      <c r="D56" s="4">
        <f>AVERAGE(D53:D55)</f>
        <v>0.50581060372431541</v>
      </c>
      <c r="G56" s="4">
        <f>AVERAGE(G53:G55)</f>
        <v>0.37282604105030948</v>
      </c>
    </row>
    <row r="57" spans="1:7" x14ac:dyDescent="0.2">
      <c r="C57" s="5" t="s">
        <v>119</v>
      </c>
      <c r="D57" s="4">
        <f>STDEV(D53:D55)</f>
        <v>0.11960286711588289</v>
      </c>
      <c r="G57" s="4">
        <f>STDEV(G53:G55)</f>
        <v>0.10057202847246588</v>
      </c>
    </row>
    <row r="58" spans="1:7" x14ac:dyDescent="0.2">
      <c r="C58" s="5" t="s">
        <v>165</v>
      </c>
      <c r="D58" s="7">
        <v>1.4</v>
      </c>
      <c r="F58" s="7"/>
      <c r="G58" s="7">
        <v>1</v>
      </c>
    </row>
    <row r="59" spans="1:7" x14ac:dyDescent="0.2">
      <c r="C59" s="5"/>
      <c r="E59" s="7"/>
      <c r="F59" s="7"/>
      <c r="G59" s="7"/>
    </row>
    <row r="60" spans="1:7" x14ac:dyDescent="0.2">
      <c r="C60" s="2" t="s">
        <v>162</v>
      </c>
      <c r="D60" s="2">
        <v>0.2145</v>
      </c>
    </row>
    <row r="70" spans="1:5" x14ac:dyDescent="0.2">
      <c r="A70" s="2" t="s">
        <v>116</v>
      </c>
      <c r="D70" s="2" t="s">
        <v>111</v>
      </c>
      <c r="E70" s="2" t="s">
        <v>113</v>
      </c>
    </row>
    <row r="71" spans="1:5" x14ac:dyDescent="0.2">
      <c r="A71" s="2" t="s">
        <v>117</v>
      </c>
      <c r="D71" s="2">
        <v>0.83543597186557994</v>
      </c>
      <c r="E71" s="2">
        <v>0.62028985507246381</v>
      </c>
    </row>
    <row r="72" spans="1:5" x14ac:dyDescent="0.2">
      <c r="D72" s="2">
        <v>0.72466666666666668</v>
      </c>
      <c r="E72" s="2">
        <v>0.34204946996466429</v>
      </c>
    </row>
    <row r="73" spans="1:5" x14ac:dyDescent="0.2">
      <c r="D73" s="2">
        <v>0.55717665615141954</v>
      </c>
      <c r="E73" s="2">
        <v>0.54035989717223654</v>
      </c>
    </row>
    <row r="74" spans="1:5" x14ac:dyDescent="0.2">
      <c r="D74" s="2">
        <v>0.37083580320094844</v>
      </c>
      <c r="E74" s="2">
        <v>0.39154103852596317</v>
      </c>
    </row>
    <row r="75" spans="1:5" x14ac:dyDescent="0.2">
      <c r="D75" s="2">
        <v>0.54797611147976111</v>
      </c>
      <c r="E75" s="2">
        <v>0.4627260083449235</v>
      </c>
    </row>
    <row r="76" spans="1:5" x14ac:dyDescent="0.2">
      <c r="D76" s="2">
        <v>0.5986198964922369</v>
      </c>
      <c r="E76" s="2">
        <v>0.26421107628004181</v>
      </c>
    </row>
    <row r="78" spans="1:5" x14ac:dyDescent="0.2">
      <c r="C78" s="5" t="s">
        <v>118</v>
      </c>
      <c r="D78" s="4">
        <f>AVERAGE(D71:D76)</f>
        <v>0.6057851843094354</v>
      </c>
      <c r="E78" s="4">
        <f t="shared" ref="E78" si="6">AVERAGE(E71:E76)</f>
        <v>0.43686289089338221</v>
      </c>
    </row>
    <row r="79" spans="1:5" x14ac:dyDescent="0.2">
      <c r="C79" s="5" t="s">
        <v>119</v>
      </c>
      <c r="D79" s="4">
        <f>STDEV(D71:D76)</f>
        <v>0.15989341575967994</v>
      </c>
      <c r="E79" s="4">
        <f t="shared" ref="E79" si="7">STDEV(E71:E76)</f>
        <v>0.13105593196834034</v>
      </c>
    </row>
    <row r="80" spans="1:5" x14ac:dyDescent="0.2">
      <c r="C80" s="5" t="s">
        <v>165</v>
      </c>
      <c r="D80" s="7">
        <v>1.4</v>
      </c>
      <c r="E80" s="7">
        <v>1</v>
      </c>
    </row>
    <row r="82" spans="3:4" x14ac:dyDescent="0.2">
      <c r="C82" s="5" t="s">
        <v>157</v>
      </c>
      <c r="D82" s="2">
        <v>7.3200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8D8E7-D612-914F-8B53-8A43900BF617}">
  <dimension ref="A40:I75"/>
  <sheetViews>
    <sheetView topLeftCell="A40" workbookViewId="0">
      <selection activeCell="F78" sqref="F78"/>
    </sheetView>
  </sheetViews>
  <sheetFormatPr baseColWidth="10" defaultRowHeight="16" x14ac:dyDescent="0.2"/>
  <cols>
    <col min="1" max="1" width="50.5" style="2" customWidth="1"/>
    <col min="2" max="2" width="20.6640625" style="2" customWidth="1"/>
    <col min="3" max="3" width="24.6640625" style="2" customWidth="1"/>
    <col min="4" max="4" width="20.1640625" style="2" customWidth="1"/>
    <col min="5" max="5" width="20.5" style="2" customWidth="1"/>
    <col min="6" max="6" width="14.33203125" style="2" customWidth="1"/>
    <col min="7" max="7" width="17.83203125" style="2" customWidth="1"/>
    <col min="8" max="8" width="20.5" style="2" customWidth="1"/>
    <col min="9" max="16384" width="10.83203125" style="2"/>
  </cols>
  <sheetData>
    <row r="40" spans="1:9" x14ac:dyDescent="0.2">
      <c r="A40" s="2" t="s">
        <v>88</v>
      </c>
    </row>
    <row r="41" spans="1:9" x14ac:dyDescent="0.2">
      <c r="A41" s="3" t="s">
        <v>2</v>
      </c>
    </row>
    <row r="42" spans="1:9" x14ac:dyDescent="0.2">
      <c r="A42" s="3" t="s">
        <v>89</v>
      </c>
    </row>
    <row r="43" spans="1:9" x14ac:dyDescent="0.2">
      <c r="A43" s="2" t="s">
        <v>90</v>
      </c>
    </row>
    <row r="45" spans="1:9" x14ac:dyDescent="0.2">
      <c r="I45"/>
    </row>
    <row r="46" spans="1:9" x14ac:dyDescent="0.2">
      <c r="I46"/>
    </row>
    <row r="47" spans="1:9" x14ac:dyDescent="0.2">
      <c r="I47"/>
    </row>
    <row r="48" spans="1:9" x14ac:dyDescent="0.2">
      <c r="B48" s="4"/>
      <c r="I48"/>
    </row>
    <row r="49" spans="1:9" x14ac:dyDescent="0.2">
      <c r="A49" s="4" t="s">
        <v>78</v>
      </c>
      <c r="I49"/>
    </row>
    <row r="50" spans="1:9" x14ac:dyDescent="0.2">
      <c r="B50" s="4" t="s">
        <v>79</v>
      </c>
      <c r="C50" s="4" t="s">
        <v>80</v>
      </c>
      <c r="D50" s="4" t="s">
        <v>81</v>
      </c>
      <c r="E50" s="4" t="s">
        <v>82</v>
      </c>
      <c r="F50" s="4" t="s">
        <v>83</v>
      </c>
      <c r="G50" s="4" t="s">
        <v>84</v>
      </c>
      <c r="H50" s="4" t="s">
        <v>85</v>
      </c>
      <c r="I50"/>
    </row>
    <row r="51" spans="1:9" x14ac:dyDescent="0.2">
      <c r="A51" s="3" t="s">
        <v>91</v>
      </c>
      <c r="B51" s="2">
        <v>1397.9743599999999</v>
      </c>
      <c r="C51" s="2">
        <v>1072.2781</v>
      </c>
      <c r="D51" s="2">
        <v>1090.75490196078</v>
      </c>
      <c r="E51" s="2">
        <v>1042.4964</v>
      </c>
      <c r="F51" s="2">
        <v>1475.0967741935499</v>
      </c>
      <c r="G51" s="2">
        <v>931.45455000000004</v>
      </c>
      <c r="H51" s="2">
        <v>1192.96956521739</v>
      </c>
      <c r="I51"/>
    </row>
    <row r="52" spans="1:9" x14ac:dyDescent="0.2">
      <c r="B52" s="2">
        <v>1089.5855899999999</v>
      </c>
      <c r="C52" s="2">
        <v>1390.9323999999999</v>
      </c>
      <c r="D52" s="2">
        <v>913.57603686635946</v>
      </c>
      <c r="E52" s="2">
        <v>923.11787000000004</v>
      </c>
      <c r="F52" s="2">
        <v>1225.8623481781376</v>
      </c>
      <c r="G52" s="2">
        <v>882.46024999999997</v>
      </c>
      <c r="H52" s="2">
        <v>1155.4115384615384</v>
      </c>
      <c r="I52"/>
    </row>
    <row r="53" spans="1:9" x14ac:dyDescent="0.2">
      <c r="B53" s="2">
        <v>1114.0089</v>
      </c>
      <c r="C53" s="2">
        <v>1255.0162</v>
      </c>
      <c r="D53" s="2">
        <v>970.88461538461536</v>
      </c>
      <c r="E53" s="2">
        <v>930.40506000000005</v>
      </c>
      <c r="F53" s="2">
        <v>1263.5109170305675</v>
      </c>
      <c r="G53" s="2">
        <v>891.10501999999997</v>
      </c>
      <c r="H53" s="2">
        <v>1150.9670781893003</v>
      </c>
      <c r="I53"/>
    </row>
    <row r="54" spans="1:9" x14ac:dyDescent="0.2">
      <c r="B54" s="2">
        <v>1075.09429</v>
      </c>
      <c r="C54" s="2">
        <v>1219.3884</v>
      </c>
      <c r="D54" s="2">
        <v>905.04072398190044</v>
      </c>
      <c r="E54" s="2">
        <v>917.88583000000006</v>
      </c>
      <c r="F54" s="2">
        <v>1242.4851063829788</v>
      </c>
      <c r="G54" s="2">
        <v>873.91358000000002</v>
      </c>
      <c r="H54" s="2">
        <v>1269.7647058823529</v>
      </c>
      <c r="I54"/>
    </row>
    <row r="55" spans="1:9" s="4" customFormat="1" x14ac:dyDescent="0.2">
      <c r="A55" s="4" t="s">
        <v>0</v>
      </c>
      <c r="B55" s="4">
        <f>AVERAGE(B51:B54)</f>
        <v>1169.1657849999999</v>
      </c>
      <c r="C55" s="4">
        <f t="shared" ref="C55:D55" si="0">AVERAGE(C51:C54)</f>
        <v>1234.403775</v>
      </c>
      <c r="D55" s="4">
        <f t="shared" si="0"/>
        <v>970.06406954841384</v>
      </c>
      <c r="E55" s="4">
        <f>AVERAGE(E51:E54)</f>
        <v>953.47629000000006</v>
      </c>
      <c r="F55" s="4">
        <f t="shared" ref="F55:H55" si="1">AVERAGE(F51:F54)</f>
        <v>1301.7387864463085</v>
      </c>
      <c r="G55" s="4">
        <f t="shared" si="1"/>
        <v>894.73334999999997</v>
      </c>
      <c r="H55" s="4">
        <f t="shared" si="1"/>
        <v>1192.2782219376454</v>
      </c>
      <c r="I55" s="6"/>
    </row>
    <row r="56" spans="1:9" s="4" customFormat="1" x14ac:dyDescent="0.2">
      <c r="A56" s="4" t="s">
        <v>1</v>
      </c>
      <c r="B56" s="4">
        <f>STDEV(B51:B54)</f>
        <v>153.38198456164673</v>
      </c>
      <c r="C56" s="4">
        <f t="shared" ref="C56:D56" si="2">STDEV(C51:C54)</f>
        <v>130.94054438225959</v>
      </c>
      <c r="D56" s="4">
        <f t="shared" si="2"/>
        <v>85.607405498999157</v>
      </c>
      <c r="E56" s="4">
        <f>STDEV(E51:E54)</f>
        <v>59.568381283006701</v>
      </c>
      <c r="F56" s="4">
        <f t="shared" ref="F56:H56" si="3">STDEV(F51:F54)</f>
        <v>116.59415994687247</v>
      </c>
      <c r="G56" s="4">
        <f t="shared" si="3"/>
        <v>25.466992457504695</v>
      </c>
      <c r="H56" s="4">
        <f t="shared" si="3"/>
        <v>54.986047011848861</v>
      </c>
      <c r="I56" s="6"/>
    </row>
    <row r="57" spans="1:9" x14ac:dyDescent="0.2">
      <c r="I57"/>
    </row>
    <row r="58" spans="1:9" x14ac:dyDescent="0.2">
      <c r="A58" s="2" t="s">
        <v>86</v>
      </c>
      <c r="I58"/>
    </row>
    <row r="59" spans="1:9" x14ac:dyDescent="0.2">
      <c r="A59" s="2" t="s">
        <v>87</v>
      </c>
      <c r="C59" s="2">
        <v>0.54159999999999997</v>
      </c>
      <c r="D59" s="2">
        <v>6.3899999999999998E-2</v>
      </c>
      <c r="E59" s="2">
        <v>3.95E-2</v>
      </c>
      <c r="F59" s="2">
        <v>0.21790000000000001</v>
      </c>
      <c r="G59" s="2">
        <v>1.24E-2</v>
      </c>
      <c r="H59" s="2">
        <v>0.78620000000000001</v>
      </c>
      <c r="I59"/>
    </row>
    <row r="60" spans="1:9" x14ac:dyDescent="0.2">
      <c r="I60"/>
    </row>
    <row r="61" spans="1:9" x14ac:dyDescent="0.2">
      <c r="I61"/>
    </row>
    <row r="62" spans="1:9" x14ac:dyDescent="0.2">
      <c r="I62"/>
    </row>
    <row r="63" spans="1:9" x14ac:dyDescent="0.2">
      <c r="A63" s="2" t="s">
        <v>14</v>
      </c>
      <c r="B63" s="2">
        <v>2214.2418772563201</v>
      </c>
      <c r="C63" s="2">
        <v>12049.783505154639</v>
      </c>
      <c r="D63" s="2">
        <v>6124.8254999999999</v>
      </c>
      <c r="E63" s="2">
        <v>27264.835877862599</v>
      </c>
      <c r="F63" s="2">
        <v>1334.3715</v>
      </c>
      <c r="G63" s="2">
        <v>997.20399999999995</v>
      </c>
      <c r="H63" s="2">
        <v>913.67630057803467</v>
      </c>
      <c r="I63"/>
    </row>
    <row r="64" spans="1:9" x14ac:dyDescent="0.2">
      <c r="B64" s="2">
        <v>1527.3650385604112</v>
      </c>
      <c r="C64" s="2">
        <v>9975.3698224852069</v>
      </c>
      <c r="D64" s="2">
        <v>4163.3114999999998</v>
      </c>
      <c r="E64" s="2">
        <v>17664.644314868805</v>
      </c>
      <c r="F64" s="2">
        <v>1426.2836</v>
      </c>
      <c r="G64" s="2">
        <v>1076.7258687258686</v>
      </c>
      <c r="H64" s="2">
        <v>890.82228915662643</v>
      </c>
      <c r="I64"/>
    </row>
    <row r="65" spans="1:9" x14ac:dyDescent="0.2">
      <c r="B65" s="2">
        <v>1739.4945054945056</v>
      </c>
      <c r="C65" s="2">
        <v>18813.683890577508</v>
      </c>
      <c r="D65" s="2">
        <v>5608.9528</v>
      </c>
      <c r="E65" s="2">
        <v>19334.484076433124</v>
      </c>
      <c r="F65" s="2">
        <v>1182.9571000000001</v>
      </c>
      <c r="G65" s="2">
        <v>1172.3657407407406</v>
      </c>
      <c r="H65" s="2">
        <v>926.11484593837531</v>
      </c>
      <c r="I65"/>
    </row>
    <row r="66" spans="1:9" x14ac:dyDescent="0.2">
      <c r="C66" s="2">
        <v>15763.639143730887</v>
      </c>
      <c r="D66" s="2">
        <v>4959.8824000000004</v>
      </c>
      <c r="E66" s="2">
        <v>25015.115384615387</v>
      </c>
      <c r="F66" s="2">
        <v>1104.7353000000001</v>
      </c>
      <c r="G66" s="2">
        <v>1068.6839826839828</v>
      </c>
      <c r="H66" s="2">
        <v>828.98240469208213</v>
      </c>
      <c r="I66"/>
    </row>
    <row r="67" spans="1:9" s="4" customFormat="1" x14ac:dyDescent="0.2">
      <c r="A67" s="4" t="s">
        <v>0</v>
      </c>
      <c r="B67" s="4">
        <f>AVERAGE(B63:B66)</f>
        <v>1827.0338071037456</v>
      </c>
      <c r="C67" s="4">
        <f t="shared" ref="C67:H67" si="4">AVERAGE(C63:C66)</f>
        <v>14150.61909048706</v>
      </c>
      <c r="D67" s="4">
        <f t="shared" si="4"/>
        <v>5214.2430499999991</v>
      </c>
      <c r="E67" s="4">
        <f t="shared" si="4"/>
        <v>22319.769913444979</v>
      </c>
      <c r="F67" s="4">
        <f t="shared" si="4"/>
        <v>1262.086875</v>
      </c>
      <c r="G67" s="4">
        <f t="shared" si="4"/>
        <v>1078.744898037648</v>
      </c>
      <c r="H67" s="4">
        <f t="shared" si="4"/>
        <v>889.8989600912796</v>
      </c>
      <c r="I67" s="6"/>
    </row>
    <row r="68" spans="1:9" s="4" customFormat="1" x14ac:dyDescent="0.2">
      <c r="A68" s="4" t="s">
        <v>1</v>
      </c>
      <c r="B68" s="4">
        <f>STDEV(B63:B66)</f>
        <v>351.70626221165912</v>
      </c>
      <c r="C68" s="4">
        <f t="shared" ref="C68:H68" si="5">STDEV(C63:C66)</f>
        <v>3923.9530930155233</v>
      </c>
      <c r="D68" s="4">
        <f t="shared" si="5"/>
        <v>847.37096324394736</v>
      </c>
      <c r="E68" s="4">
        <f t="shared" si="5"/>
        <v>4557.0710794172428</v>
      </c>
      <c r="F68" s="4">
        <f t="shared" si="5"/>
        <v>145.15126702701963</v>
      </c>
      <c r="G68" s="4">
        <f t="shared" si="5"/>
        <v>71.923753003530933</v>
      </c>
      <c r="H68" s="4">
        <f t="shared" si="5"/>
        <v>43.16106102564887</v>
      </c>
      <c r="I68" s="6"/>
    </row>
    <row r="69" spans="1:9" x14ac:dyDescent="0.2">
      <c r="I69"/>
    </row>
    <row r="70" spans="1:9" x14ac:dyDescent="0.2">
      <c r="A70" s="2" t="s">
        <v>86</v>
      </c>
      <c r="I70"/>
    </row>
    <row r="71" spans="1:9" x14ac:dyDescent="0.2">
      <c r="A71" s="2" t="s">
        <v>92</v>
      </c>
      <c r="C71" s="5">
        <v>5.9999999999999995E-4</v>
      </c>
      <c r="D71" s="5" t="s">
        <v>8</v>
      </c>
      <c r="E71" s="5" t="s">
        <v>8</v>
      </c>
      <c r="F71" s="2">
        <v>0.68500000000000005</v>
      </c>
      <c r="G71" s="5">
        <v>2.8999999999999998E-3</v>
      </c>
      <c r="H71" s="2">
        <v>1E-4</v>
      </c>
      <c r="I71"/>
    </row>
    <row r="72" spans="1:9" x14ac:dyDescent="0.2">
      <c r="I72"/>
    </row>
    <row r="73" spans="1:9" x14ac:dyDescent="0.2">
      <c r="A73"/>
      <c r="B73"/>
      <c r="C73"/>
      <c r="I73"/>
    </row>
    <row r="74" spans="1:9" x14ac:dyDescent="0.2">
      <c r="A74"/>
      <c r="B74"/>
      <c r="C74"/>
      <c r="D74"/>
      <c r="E74"/>
      <c r="I74"/>
    </row>
    <row r="75" spans="1:9" x14ac:dyDescent="0.2">
      <c r="A75"/>
      <c r="B75"/>
      <c r="C75"/>
      <c r="D75"/>
      <c r="E75"/>
      <c r="I7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50C75-9CDA-7442-A196-79B6CBA08CF4}">
  <dimension ref="A2:K44"/>
  <sheetViews>
    <sheetView zoomScale="95" zoomScaleNormal="95" workbookViewId="0">
      <selection activeCell="B8" sqref="B8"/>
    </sheetView>
  </sheetViews>
  <sheetFormatPr baseColWidth="10" defaultRowHeight="16" x14ac:dyDescent="0.2"/>
  <cols>
    <col min="1" max="1" width="68" style="2" customWidth="1"/>
    <col min="2" max="2" width="32.5" style="2" customWidth="1"/>
    <col min="3" max="3" width="33" style="2" customWidth="1"/>
    <col min="4" max="4" width="31.1640625" style="2" customWidth="1"/>
    <col min="5" max="5" width="29.5" style="2" customWidth="1"/>
    <col min="6" max="6" width="28" style="2" customWidth="1"/>
    <col min="7" max="7" width="26" style="2" customWidth="1"/>
    <col min="8" max="8" width="30.83203125" style="2" customWidth="1"/>
    <col min="9" max="9" width="34.1640625" style="2" customWidth="1"/>
    <col min="10" max="10" width="28.6640625" style="2" customWidth="1"/>
    <col min="11" max="11" width="22" style="2" customWidth="1"/>
    <col min="12" max="16384" width="10.83203125" style="2"/>
  </cols>
  <sheetData>
    <row r="2" spans="1:11" x14ac:dyDescent="0.2">
      <c r="A2" s="3"/>
      <c r="B2" s="3"/>
      <c r="C2" s="3"/>
      <c r="D2" s="3"/>
      <c r="E2" s="3"/>
      <c r="F2" s="3"/>
      <c r="G2" s="3"/>
    </row>
    <row r="3" spans="1:11" x14ac:dyDescent="0.2">
      <c r="A3" s="9" t="s">
        <v>183</v>
      </c>
      <c r="B3" s="3"/>
      <c r="C3" s="3"/>
      <c r="D3" s="3"/>
      <c r="E3" s="3"/>
      <c r="F3" s="3"/>
      <c r="G3" s="3"/>
    </row>
    <row r="4" spans="1:11" x14ac:dyDescent="0.2">
      <c r="A4" s="9" t="s">
        <v>184</v>
      </c>
      <c r="B4" s="9"/>
      <c r="C4" s="3"/>
      <c r="D4" s="3"/>
      <c r="E4" s="3"/>
      <c r="F4" s="3"/>
      <c r="G4" s="3"/>
    </row>
    <row r="5" spans="1:11" x14ac:dyDescent="0.2">
      <c r="A5" s="3"/>
      <c r="B5" s="3"/>
      <c r="C5" s="3"/>
      <c r="D5" s="3"/>
      <c r="E5" s="3"/>
      <c r="F5" s="3"/>
      <c r="G5" s="3"/>
    </row>
    <row r="6" spans="1:11" x14ac:dyDescent="0.2">
      <c r="A6" s="3" t="s">
        <v>2</v>
      </c>
      <c r="B6" s="3"/>
      <c r="C6" s="3"/>
      <c r="D6" s="3"/>
      <c r="E6" s="3"/>
      <c r="F6" s="3"/>
      <c r="G6" s="3"/>
    </row>
    <row r="7" spans="1:11" x14ac:dyDescent="0.2">
      <c r="A7" s="3" t="s">
        <v>185</v>
      </c>
      <c r="B7" s="3"/>
      <c r="C7" s="3"/>
      <c r="D7" s="3"/>
      <c r="E7" s="3"/>
      <c r="F7" s="3"/>
      <c r="G7" s="3"/>
    </row>
    <row r="8" spans="1:11" x14ac:dyDescent="0.2">
      <c r="A8" s="3" t="s">
        <v>186</v>
      </c>
      <c r="B8" s="3"/>
      <c r="C8" s="3"/>
      <c r="D8" s="3"/>
      <c r="E8" s="3"/>
      <c r="F8" s="3"/>
      <c r="G8" s="3"/>
    </row>
    <row r="9" spans="1:11" x14ac:dyDescent="0.2">
      <c r="A9" s="3"/>
      <c r="B9" s="3"/>
      <c r="C9" s="3"/>
      <c r="D9" s="3"/>
      <c r="E9" s="3"/>
      <c r="F9" s="3"/>
      <c r="G9" s="3"/>
    </row>
    <row r="10" spans="1:11" x14ac:dyDescent="0.2">
      <c r="A10" s="3" t="s">
        <v>174</v>
      </c>
      <c r="B10" s="3"/>
      <c r="C10" s="3"/>
      <c r="D10" s="3"/>
      <c r="E10" s="3"/>
      <c r="F10" s="3"/>
      <c r="G10" s="3"/>
    </row>
    <row r="11" spans="1:11" x14ac:dyDescent="0.2">
      <c r="A11" s="3" t="s">
        <v>175</v>
      </c>
      <c r="B11" s="3"/>
      <c r="C11" s="3"/>
      <c r="D11" s="3"/>
      <c r="E11" s="3"/>
      <c r="F11" s="3"/>
      <c r="G11" s="3"/>
    </row>
    <row r="12" spans="1:11" x14ac:dyDescent="0.2">
      <c r="B12" s="3"/>
      <c r="C12" s="3"/>
      <c r="D12" s="3"/>
      <c r="E12" s="3"/>
      <c r="F12" s="3"/>
      <c r="G12" s="3"/>
    </row>
    <row r="13" spans="1:11" x14ac:dyDescent="0.2">
      <c r="A13" s="14" t="s">
        <v>199</v>
      </c>
      <c r="B13" s="3"/>
      <c r="C13" s="3"/>
      <c r="D13" s="3"/>
      <c r="E13" s="3"/>
      <c r="F13" s="3"/>
      <c r="G13" s="3"/>
    </row>
    <row r="14" spans="1:11" x14ac:dyDescent="0.2">
      <c r="A14" s="3"/>
      <c r="B14" s="3"/>
      <c r="C14" s="3"/>
      <c r="D14" s="3"/>
      <c r="E14" s="3"/>
      <c r="F14" s="3"/>
      <c r="G14" s="3"/>
    </row>
    <row r="15" spans="1:11" x14ac:dyDescent="0.2">
      <c r="A15" s="3" t="s">
        <v>182</v>
      </c>
      <c r="B15" s="3"/>
      <c r="C15" s="3"/>
      <c r="D15" s="3"/>
      <c r="E15" s="3"/>
      <c r="F15" s="3"/>
      <c r="G15" s="3"/>
    </row>
    <row r="16" spans="1:11" x14ac:dyDescent="0.2">
      <c r="A16" s="10"/>
      <c r="B16" s="10" t="s">
        <v>176</v>
      </c>
      <c r="C16" s="10" t="s">
        <v>177</v>
      </c>
      <c r="D16" s="10" t="s">
        <v>187</v>
      </c>
      <c r="E16" s="10" t="s">
        <v>178</v>
      </c>
      <c r="F16" s="10" t="s">
        <v>188</v>
      </c>
      <c r="G16" s="10" t="s">
        <v>189</v>
      </c>
      <c r="H16" s="10" t="s">
        <v>190</v>
      </c>
      <c r="I16" s="10" t="s">
        <v>191</v>
      </c>
      <c r="J16" s="10" t="s">
        <v>192</v>
      </c>
      <c r="K16" s="10" t="s">
        <v>193</v>
      </c>
    </row>
    <row r="17" spans="1:11" x14ac:dyDescent="0.2">
      <c r="A17" s="3"/>
      <c r="B17" s="3"/>
      <c r="C17" s="3"/>
      <c r="D17" s="3"/>
      <c r="E17" s="3"/>
      <c r="F17" s="3"/>
      <c r="G17" s="3"/>
    </row>
    <row r="18" spans="1:11" x14ac:dyDescent="0.2">
      <c r="A18" s="3"/>
      <c r="B18" s="2">
        <v>1360.1790540540542</v>
      </c>
      <c r="C18" s="2">
        <v>2193.9781021897807</v>
      </c>
      <c r="D18" s="2">
        <v>16415.106617647056</v>
      </c>
      <c r="E18" s="2">
        <v>1228.4750957854405</v>
      </c>
      <c r="F18" s="2">
        <v>991.75206611570252</v>
      </c>
      <c r="G18" s="2">
        <v>1200.9537366548</v>
      </c>
      <c r="H18" s="2">
        <v>1761.0447154471501</v>
      </c>
      <c r="I18" s="2">
        <v>4943.3946188340797</v>
      </c>
      <c r="J18" s="2">
        <v>2907.5247933884302</v>
      </c>
      <c r="K18" s="2">
        <v>1379.97209302326</v>
      </c>
    </row>
    <row r="19" spans="1:11" x14ac:dyDescent="0.2">
      <c r="A19" s="3"/>
      <c r="B19" s="2">
        <v>972.9219653179191</v>
      </c>
      <c r="C19" s="2">
        <v>1709.2530487804877</v>
      </c>
      <c r="D19" s="2">
        <v>12522.671428571428</v>
      </c>
      <c r="E19" s="2">
        <v>1167.7319587628867</v>
      </c>
      <c r="F19" s="2">
        <v>946.14487632508849</v>
      </c>
      <c r="G19" s="2">
        <v>949.94230769230774</v>
      </c>
      <c r="H19" s="2">
        <v>1794.8582375478927</v>
      </c>
      <c r="I19" s="2">
        <v>6298.7773584905653</v>
      </c>
      <c r="J19" s="2">
        <v>3017.0859375</v>
      </c>
      <c r="K19" s="2">
        <v>1469.5777777777778</v>
      </c>
    </row>
    <row r="20" spans="1:11" x14ac:dyDescent="0.2">
      <c r="A20" s="3"/>
      <c r="B20" s="2">
        <v>1231.4629629629628</v>
      </c>
      <c r="C20" s="2">
        <v>1824.1800643086817</v>
      </c>
      <c r="D20" s="2">
        <v>13318.466666666665</v>
      </c>
      <c r="E20" s="2">
        <v>1109.0517799352751</v>
      </c>
      <c r="F20" s="2">
        <v>1058.3630136986303</v>
      </c>
      <c r="G20" s="2">
        <v>1102.2100313479623</v>
      </c>
      <c r="H20" s="2">
        <v>1445.59</v>
      </c>
      <c r="I20" s="2">
        <v>6333.1370967741932</v>
      </c>
      <c r="J20" s="2">
        <v>2400.3048780487802</v>
      </c>
      <c r="K20" s="2">
        <v>1606.6437768240344</v>
      </c>
    </row>
    <row r="21" spans="1:11" x14ac:dyDescent="0.2">
      <c r="A21" s="3"/>
      <c r="B21" s="2">
        <v>1287</v>
      </c>
      <c r="C21" s="2">
        <v>1748.6433121019109</v>
      </c>
      <c r="D21" s="2">
        <v>15330.095394736843</v>
      </c>
      <c r="E21" s="2">
        <v>953.51038575667656</v>
      </c>
      <c r="F21" s="2">
        <v>968.20677966101698</v>
      </c>
      <c r="G21" s="2">
        <v>1043.5944055944058</v>
      </c>
      <c r="H21" s="2">
        <v>1632.3014705882351</v>
      </c>
      <c r="I21" s="2">
        <v>5237.646825396826</v>
      </c>
      <c r="J21" s="2">
        <v>2560.0701754385964</v>
      </c>
      <c r="K21" s="2">
        <v>1621.3027888446215</v>
      </c>
    </row>
    <row r="22" spans="1:11" x14ac:dyDescent="0.2">
      <c r="A22" s="3"/>
      <c r="B22" s="3"/>
      <c r="C22" s="3"/>
      <c r="D22" s="3"/>
      <c r="E22" s="3"/>
      <c r="F22" s="3"/>
      <c r="G22" s="3"/>
    </row>
    <row r="23" spans="1:11" x14ac:dyDescent="0.2">
      <c r="A23" s="11" t="s">
        <v>7</v>
      </c>
      <c r="B23" s="10">
        <f>AVERAGE(B18:B21)</f>
        <v>1212.8909955837339</v>
      </c>
      <c r="C23" s="10">
        <f t="shared" ref="C23:K23" si="0">AVERAGE(C18:C21)</f>
        <v>1869.0136318452153</v>
      </c>
      <c r="D23" s="13">
        <f t="shared" si="0"/>
        <v>14396.585026905497</v>
      </c>
      <c r="E23" s="10">
        <f t="shared" si="0"/>
        <v>1114.6923050600699</v>
      </c>
      <c r="F23" s="10">
        <f t="shared" si="0"/>
        <v>991.11668395010952</v>
      </c>
      <c r="G23" s="10">
        <f t="shared" si="0"/>
        <v>1074.1751203223689</v>
      </c>
      <c r="H23" s="10">
        <f t="shared" si="0"/>
        <v>1658.4486058958196</v>
      </c>
      <c r="I23" s="13">
        <f t="shared" si="0"/>
        <v>5703.238974873916</v>
      </c>
      <c r="J23" s="13">
        <f t="shared" si="0"/>
        <v>2721.2464460939518</v>
      </c>
      <c r="K23" s="10">
        <f t="shared" si="0"/>
        <v>1519.3741091174234</v>
      </c>
    </row>
    <row r="24" spans="1:11" x14ac:dyDescent="0.2">
      <c r="A24" s="11" t="s">
        <v>179</v>
      </c>
      <c r="B24" s="12">
        <f>STDEV(B18:B21)</f>
        <v>168.43987073787773</v>
      </c>
      <c r="C24" s="12">
        <f t="shared" ref="C24:K24" si="1">STDEV(C18:C21)</f>
        <v>221.82907349328161</v>
      </c>
      <c r="D24" s="12">
        <f t="shared" si="1"/>
        <v>1790.6946875299463</v>
      </c>
      <c r="E24" s="12">
        <f t="shared" si="1"/>
        <v>117.9988064405417</v>
      </c>
      <c r="F24" s="12">
        <f t="shared" si="1"/>
        <v>48.544823859811693</v>
      </c>
      <c r="G24" s="12">
        <f t="shared" si="1"/>
        <v>105.24217412334855</v>
      </c>
      <c r="H24" s="12">
        <f t="shared" si="1"/>
        <v>158.24665145612391</v>
      </c>
      <c r="I24" s="12">
        <f t="shared" si="1"/>
        <v>717.76902166702791</v>
      </c>
      <c r="J24" s="12">
        <f t="shared" si="1"/>
        <v>289.36822427938506</v>
      </c>
      <c r="K24" s="12">
        <f t="shared" si="1"/>
        <v>115.35170473896663</v>
      </c>
    </row>
    <row r="25" spans="1:11" x14ac:dyDescent="0.2">
      <c r="A25" s="3"/>
      <c r="B25" s="3"/>
      <c r="C25" s="3"/>
      <c r="D25" s="3"/>
      <c r="E25" s="3"/>
      <c r="F25" s="3"/>
      <c r="G25" s="3"/>
    </row>
    <row r="26" spans="1:11" x14ac:dyDescent="0.2">
      <c r="A26" s="11" t="s">
        <v>197</v>
      </c>
      <c r="B26" s="3"/>
      <c r="C26" s="3">
        <v>3.3E-3</v>
      </c>
      <c r="D26" s="5" t="s">
        <v>8</v>
      </c>
      <c r="E26" s="3">
        <v>0.3765</v>
      </c>
      <c r="F26" s="3">
        <v>4.4699999999999997E-2</v>
      </c>
      <c r="G26" s="3">
        <v>0.21190000000000001</v>
      </c>
      <c r="H26" s="2">
        <v>8.3999999999999995E-3</v>
      </c>
      <c r="I26" s="5" t="s">
        <v>8</v>
      </c>
      <c r="J26" s="2">
        <v>1E-4</v>
      </c>
      <c r="K26" s="2">
        <v>2.3900000000000001E-2</v>
      </c>
    </row>
    <row r="27" spans="1:11" x14ac:dyDescent="0.2">
      <c r="A27" s="11" t="s">
        <v>198</v>
      </c>
      <c r="B27" s="3">
        <v>5.9299999999999999E-2</v>
      </c>
      <c r="C27" s="5" t="s">
        <v>8</v>
      </c>
      <c r="D27" s="3">
        <v>6.6E-3</v>
      </c>
      <c r="E27" s="3">
        <v>6.8999999999999999E-3</v>
      </c>
      <c r="F27" s="5" t="s">
        <v>8</v>
      </c>
      <c r="G27" s="5" t="s">
        <v>8</v>
      </c>
      <c r="H27" s="2">
        <v>2.0000000000000001E-4</v>
      </c>
      <c r="I27" s="2">
        <v>3.61E-2</v>
      </c>
      <c r="J27" s="2">
        <v>0.32840000000000003</v>
      </c>
      <c r="K27" s="5" t="s">
        <v>8</v>
      </c>
    </row>
    <row r="34" spans="1:11" x14ac:dyDescent="0.2">
      <c r="A34" s="10"/>
      <c r="B34" s="10" t="s">
        <v>180</v>
      </c>
      <c r="C34" s="10" t="s">
        <v>5</v>
      </c>
      <c r="D34" s="10" t="s">
        <v>11</v>
      </c>
      <c r="E34" s="10" t="s">
        <v>181</v>
      </c>
      <c r="F34" s="10" t="s">
        <v>194</v>
      </c>
      <c r="G34" s="10" t="s">
        <v>195</v>
      </c>
      <c r="H34" s="10" t="s">
        <v>196</v>
      </c>
      <c r="I34" s="10" t="s">
        <v>80</v>
      </c>
      <c r="J34" s="10" t="s">
        <v>81</v>
      </c>
      <c r="K34" s="10" t="s">
        <v>82</v>
      </c>
    </row>
    <row r="35" spans="1:11" x14ac:dyDescent="0.2">
      <c r="A35" s="3"/>
      <c r="B35" s="3"/>
      <c r="C35" s="3"/>
      <c r="D35" s="3"/>
      <c r="E35" s="3"/>
      <c r="F35" s="3"/>
    </row>
    <row r="36" spans="1:11" x14ac:dyDescent="0.2">
      <c r="A36" s="3"/>
      <c r="B36" s="2">
        <v>652.125</v>
      </c>
      <c r="C36" s="2">
        <v>13981.865900383142</v>
      </c>
      <c r="D36" s="2">
        <v>19898.395683453236</v>
      </c>
      <c r="E36" s="2">
        <v>1418.3223684210525</v>
      </c>
      <c r="F36" s="2">
        <v>37366.906474820134</v>
      </c>
      <c r="G36" s="2">
        <v>9212.7155963302757</v>
      </c>
      <c r="H36" s="2">
        <v>965.30147058823513</v>
      </c>
      <c r="I36" s="2">
        <v>8082.5978647686825</v>
      </c>
      <c r="J36" s="2">
        <v>4462.2576923076904</v>
      </c>
      <c r="K36" s="2">
        <v>22821.048780487807</v>
      </c>
    </row>
    <row r="37" spans="1:11" x14ac:dyDescent="0.2">
      <c r="A37" s="3"/>
      <c r="B37" s="2">
        <v>1248.8484848484848</v>
      </c>
      <c r="C37" s="2">
        <v>12699.411111111111</v>
      </c>
      <c r="D37" s="2">
        <v>17426.51234567901</v>
      </c>
      <c r="E37" s="2">
        <v>1477.1187050359711</v>
      </c>
      <c r="F37" s="2">
        <v>28539.190031152648</v>
      </c>
      <c r="G37" s="2">
        <v>8162.6657381615605</v>
      </c>
      <c r="H37" s="2">
        <v>720.90740740740739</v>
      </c>
      <c r="I37" s="2">
        <v>9763.2295597484281</v>
      </c>
      <c r="J37" s="2">
        <v>2712.0775193798449</v>
      </c>
      <c r="K37" s="2">
        <v>20274.40476190476</v>
      </c>
    </row>
    <row r="38" spans="1:11" x14ac:dyDescent="0.2">
      <c r="A38" s="3"/>
      <c r="B38" s="2">
        <v>738.86889460154237</v>
      </c>
      <c r="C38" s="2">
        <v>11839.807017543861</v>
      </c>
      <c r="D38" s="2">
        <v>22323.081967213118</v>
      </c>
      <c r="E38" s="2">
        <v>1369.5525423728814</v>
      </c>
      <c r="F38" s="2">
        <v>28675.582278481015</v>
      </c>
      <c r="G38" s="2">
        <v>7987.8870967741932</v>
      </c>
      <c r="H38" s="2">
        <v>817.21194029850744</v>
      </c>
      <c r="I38" s="2">
        <v>6295.5457413249214</v>
      </c>
      <c r="J38" s="2">
        <v>2682.3170731707319</v>
      </c>
      <c r="K38" s="2">
        <v>17110.045731707316</v>
      </c>
    </row>
    <row r="39" spans="1:11" x14ac:dyDescent="0.2">
      <c r="A39" s="3"/>
      <c r="B39" s="2">
        <v>704.97435897435901</v>
      </c>
      <c r="C39" s="2">
        <v>12446.566101694916</v>
      </c>
      <c r="D39" s="2">
        <v>19791.498422712932</v>
      </c>
      <c r="E39" s="2">
        <v>1697.0379746835445</v>
      </c>
      <c r="F39" s="2">
        <v>29046.371069182387</v>
      </c>
      <c r="G39" s="2">
        <v>7383.8275862068967</v>
      </c>
      <c r="H39" s="2">
        <v>921.61801242236027</v>
      </c>
      <c r="I39" s="2">
        <v>7391.0563798219582</v>
      </c>
      <c r="K39" s="2">
        <v>22511.909420289852</v>
      </c>
    </row>
    <row r="40" spans="1:11" x14ac:dyDescent="0.2">
      <c r="A40" s="3"/>
      <c r="B40" s="3"/>
      <c r="C40" s="3"/>
      <c r="D40" s="3"/>
      <c r="E40" s="3"/>
      <c r="F40" s="3"/>
      <c r="G40" s="3"/>
    </row>
    <row r="41" spans="1:11" x14ac:dyDescent="0.2">
      <c r="A41" s="11" t="s">
        <v>7</v>
      </c>
      <c r="B41" s="10">
        <f>AVERAGE(B36:B39)</f>
        <v>836.20418460609653</v>
      </c>
      <c r="C41" s="10">
        <f t="shared" ref="C41:K41" si="2">AVERAGE(C36:C39)</f>
        <v>12741.912532683258</v>
      </c>
      <c r="D41" s="10">
        <f t="shared" si="2"/>
        <v>19859.872104764574</v>
      </c>
      <c r="E41" s="10">
        <f t="shared" si="2"/>
        <v>1490.5078976283623</v>
      </c>
      <c r="F41" s="10">
        <f t="shared" si="2"/>
        <v>30907.012463409046</v>
      </c>
      <c r="G41" s="10">
        <f t="shared" si="2"/>
        <v>8186.7740043682315</v>
      </c>
      <c r="H41" s="10">
        <f t="shared" si="2"/>
        <v>856.25970767912759</v>
      </c>
      <c r="I41" s="10">
        <f t="shared" si="2"/>
        <v>7883.107386415998</v>
      </c>
      <c r="J41" s="10">
        <f t="shared" si="2"/>
        <v>3285.5507616194227</v>
      </c>
      <c r="K41" s="10">
        <f t="shared" si="2"/>
        <v>20679.352173597435</v>
      </c>
    </row>
    <row r="42" spans="1:11" x14ac:dyDescent="0.2">
      <c r="A42" s="11" t="s">
        <v>179</v>
      </c>
      <c r="B42" s="12">
        <f>STDEV(B36:B39)</f>
        <v>277.40216926776344</v>
      </c>
      <c r="C42" s="12">
        <f t="shared" ref="C42:K42" si="3">STDEV(C36:C39)</f>
        <v>901.90808837863392</v>
      </c>
      <c r="D42" s="12">
        <f t="shared" si="3"/>
        <v>1999.5667505831536</v>
      </c>
      <c r="E42" s="12">
        <f t="shared" si="3"/>
        <v>144.53937387279012</v>
      </c>
      <c r="F42" s="12">
        <f t="shared" si="3"/>
        <v>4311.9245810302682</v>
      </c>
      <c r="G42" s="12">
        <f t="shared" si="3"/>
        <v>761.01167557130645</v>
      </c>
      <c r="H42" s="12">
        <f t="shared" si="3"/>
        <v>109.55483768945979</v>
      </c>
      <c r="I42" s="12">
        <f t="shared" si="3"/>
        <v>1453.4008402896616</v>
      </c>
      <c r="J42" s="12">
        <f t="shared" si="3"/>
        <v>1019.1667290424029</v>
      </c>
      <c r="K42" s="12">
        <f t="shared" si="3"/>
        <v>2636.2259198030924</v>
      </c>
    </row>
    <row r="43" spans="1:11" x14ac:dyDescent="0.2">
      <c r="A43" s="3"/>
      <c r="B43" s="3"/>
      <c r="C43" s="3"/>
      <c r="D43" s="3"/>
      <c r="E43" s="3"/>
      <c r="F43" s="3"/>
      <c r="G43" s="3"/>
    </row>
    <row r="44" spans="1:11" x14ac:dyDescent="0.2">
      <c r="A44" s="3"/>
      <c r="B44" s="3"/>
      <c r="C44" s="3"/>
      <c r="D44" s="3"/>
      <c r="E44" s="3"/>
      <c r="F44" s="3"/>
      <c r="G44" s="3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30423-9669-864E-BC77-931B9259652B}">
  <dimension ref="A1:H29"/>
  <sheetViews>
    <sheetView workbookViewId="0">
      <selection activeCell="I14" sqref="I14"/>
    </sheetView>
  </sheetViews>
  <sheetFormatPr baseColWidth="10" defaultRowHeight="16" x14ac:dyDescent="0.2"/>
  <cols>
    <col min="1" max="1" width="53.1640625" style="2" customWidth="1"/>
    <col min="2" max="2" width="13.5" style="4" customWidth="1"/>
    <col min="3" max="3" width="13.1640625" style="4" customWidth="1"/>
    <col min="4" max="4" width="31.83203125" style="4" customWidth="1"/>
    <col min="5" max="5" width="35.1640625" style="4" customWidth="1"/>
    <col min="6" max="16384" width="10.83203125" style="2"/>
  </cols>
  <sheetData>
    <row r="1" spans="1:6" x14ac:dyDescent="0.2">
      <c r="A1" s="2" t="s">
        <v>101</v>
      </c>
    </row>
    <row r="2" spans="1:6" x14ac:dyDescent="0.2">
      <c r="A2" s="2" t="s">
        <v>102</v>
      </c>
    </row>
    <row r="3" spans="1:6" x14ac:dyDescent="0.2">
      <c r="A3" s="3" t="s">
        <v>66</v>
      </c>
    </row>
    <row r="7" spans="1:6" x14ac:dyDescent="0.2">
      <c r="A7" s="5" t="s">
        <v>106</v>
      </c>
      <c r="B7" s="4" t="s">
        <v>103</v>
      </c>
      <c r="C7" s="4" t="s">
        <v>20</v>
      </c>
      <c r="D7" s="4" t="s">
        <v>104</v>
      </c>
      <c r="E7" s="4" t="s">
        <v>107</v>
      </c>
      <c r="F7" s="4"/>
    </row>
    <row r="8" spans="1:6" x14ac:dyDescent="0.2">
      <c r="F8" s="4"/>
    </row>
    <row r="9" spans="1:6" x14ac:dyDescent="0.2">
      <c r="A9" s="5" t="s">
        <v>93</v>
      </c>
      <c r="B9" s="4">
        <v>9521</v>
      </c>
      <c r="C9" s="4">
        <v>14390</v>
      </c>
      <c r="D9" s="4">
        <f>B9/C9</f>
        <v>0.66164002779708131</v>
      </c>
      <c r="E9" s="4">
        <v>3</v>
      </c>
      <c r="F9" s="4"/>
    </row>
    <row r="10" spans="1:6" x14ac:dyDescent="0.2">
      <c r="A10" s="5" t="s">
        <v>105</v>
      </c>
      <c r="B10" s="4">
        <v>3865</v>
      </c>
      <c r="C10" s="4">
        <v>17880</v>
      </c>
      <c r="D10" s="4">
        <f t="shared" ref="D10:D18" si="0">B10/C10</f>
        <v>0.21616331096196867</v>
      </c>
      <c r="E10" s="4">
        <v>1</v>
      </c>
      <c r="F10" s="4"/>
    </row>
    <row r="11" spans="1:6" x14ac:dyDescent="0.2">
      <c r="A11" s="5" t="s">
        <v>94</v>
      </c>
      <c r="B11" s="4">
        <v>1744</v>
      </c>
      <c r="C11" s="4">
        <v>14340</v>
      </c>
      <c r="D11" s="4">
        <f t="shared" si="0"/>
        <v>0.12161785216178522</v>
      </c>
      <c r="E11" s="4">
        <v>0.56000000000000005</v>
      </c>
      <c r="F11" s="4"/>
    </row>
    <row r="12" spans="1:6" x14ac:dyDescent="0.2">
      <c r="A12" s="5" t="s">
        <v>95</v>
      </c>
      <c r="B12" s="4">
        <v>1526</v>
      </c>
      <c r="C12" s="4">
        <v>14950</v>
      </c>
      <c r="D12" s="4">
        <f t="shared" si="0"/>
        <v>0.10207357859531772</v>
      </c>
      <c r="E12" s="4">
        <v>4.7</v>
      </c>
      <c r="F12" s="4"/>
    </row>
    <row r="13" spans="1:6" x14ac:dyDescent="0.2">
      <c r="A13" s="5" t="s">
        <v>96</v>
      </c>
      <c r="B13" s="4">
        <v>1221</v>
      </c>
      <c r="C13" s="4">
        <v>8457</v>
      </c>
      <c r="D13" s="4">
        <f t="shared" si="0"/>
        <v>0.14437743880808798</v>
      </c>
      <c r="E13" s="4">
        <v>0.67</v>
      </c>
      <c r="F13" s="4"/>
    </row>
    <row r="14" spans="1:6" x14ac:dyDescent="0.2">
      <c r="A14" s="5" t="s">
        <v>97</v>
      </c>
      <c r="B14" s="4">
        <v>778</v>
      </c>
      <c r="C14" s="4">
        <v>7343</v>
      </c>
      <c r="D14" s="4">
        <f t="shared" si="0"/>
        <v>0.10595124608470652</v>
      </c>
      <c r="E14" s="4">
        <v>0.49</v>
      </c>
      <c r="F14" s="4"/>
    </row>
    <row r="15" spans="1:6" x14ac:dyDescent="0.2">
      <c r="A15" s="5" t="s">
        <v>98</v>
      </c>
      <c r="B15" s="4">
        <v>1418</v>
      </c>
      <c r="C15" s="4">
        <v>13460</v>
      </c>
      <c r="D15" s="4">
        <f t="shared" si="0"/>
        <v>0.10534918276374443</v>
      </c>
      <c r="E15" s="4">
        <v>0.49</v>
      </c>
      <c r="F15" s="4"/>
    </row>
    <row r="16" spans="1:6" x14ac:dyDescent="0.2">
      <c r="A16" s="5" t="s">
        <v>99</v>
      </c>
      <c r="B16" s="4">
        <v>6805</v>
      </c>
      <c r="C16" s="4">
        <v>18010</v>
      </c>
      <c r="D16" s="4">
        <f t="shared" si="0"/>
        <v>0.37784564131038312</v>
      </c>
      <c r="E16" s="4">
        <v>1.75</v>
      </c>
      <c r="F16" s="4"/>
    </row>
    <row r="17" spans="1:8" x14ac:dyDescent="0.2">
      <c r="A17" s="5"/>
      <c r="F17" s="4"/>
    </row>
    <row r="18" spans="1:8" x14ac:dyDescent="0.2">
      <c r="A18" s="5" t="s">
        <v>100</v>
      </c>
      <c r="B18" s="4">
        <v>13620</v>
      </c>
      <c r="C18" s="4">
        <v>8246</v>
      </c>
      <c r="D18" s="4">
        <f t="shared" si="0"/>
        <v>1.6517099199611933</v>
      </c>
      <c r="E18" s="4">
        <v>7.6</v>
      </c>
    </row>
    <row r="21" spans="1:8" x14ac:dyDescent="0.2">
      <c r="E21" s="4" t="s">
        <v>173</v>
      </c>
      <c r="H21" s="4"/>
    </row>
    <row r="22" spans="1:8" x14ac:dyDescent="0.2">
      <c r="E22" s="4" t="s">
        <v>166</v>
      </c>
    </row>
    <row r="23" spans="1:8" x14ac:dyDescent="0.2">
      <c r="E23" s="4" t="s">
        <v>167</v>
      </c>
    </row>
    <row r="25" spans="1:8" x14ac:dyDescent="0.2">
      <c r="E25" s="4" t="s">
        <v>168</v>
      </c>
    </row>
    <row r="26" spans="1:8" x14ac:dyDescent="0.2">
      <c r="E26" s="4" t="s">
        <v>169</v>
      </c>
    </row>
    <row r="27" spans="1:8" x14ac:dyDescent="0.2">
      <c r="E27" s="4" t="s">
        <v>170</v>
      </c>
    </row>
    <row r="28" spans="1:8" x14ac:dyDescent="0.2">
      <c r="E28" s="4" t="s">
        <v>171</v>
      </c>
    </row>
    <row r="29" spans="1:8" x14ac:dyDescent="0.2">
      <c r="E29" s="4" t="s">
        <v>1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95453-ED97-FF4F-A4C1-ADC8BF031469}">
  <dimension ref="A6:J78"/>
  <sheetViews>
    <sheetView workbookViewId="0">
      <selection activeCell="E64" sqref="E64"/>
    </sheetView>
  </sheetViews>
  <sheetFormatPr baseColWidth="10" defaultRowHeight="16" x14ac:dyDescent="0.2"/>
  <cols>
    <col min="1" max="1" width="50" style="2" customWidth="1"/>
    <col min="2" max="2" width="35.83203125" style="2" customWidth="1"/>
    <col min="3" max="3" width="32.6640625" style="2" customWidth="1"/>
    <col min="4" max="4" width="28" style="2" customWidth="1"/>
    <col min="5" max="5" width="25.33203125" style="2" customWidth="1"/>
    <col min="6" max="6" width="15.1640625" style="2" customWidth="1"/>
    <col min="7" max="7" width="40" style="2" customWidth="1"/>
    <col min="8" max="8" width="49" style="2" customWidth="1"/>
    <col min="9" max="9" width="38" style="2" customWidth="1"/>
    <col min="10" max="10" width="30.1640625" style="2" customWidth="1"/>
    <col min="11" max="16384" width="10.83203125" style="2"/>
  </cols>
  <sheetData>
    <row r="6" spans="1:4" x14ac:dyDescent="0.2">
      <c r="A6" s="2" t="s">
        <v>120</v>
      </c>
    </row>
    <row r="7" spans="1:4" x14ac:dyDescent="0.2">
      <c r="A7" s="2" t="s">
        <v>129</v>
      </c>
    </row>
    <row r="8" spans="1:4" x14ac:dyDescent="0.2">
      <c r="A8" s="2" t="s">
        <v>130</v>
      </c>
    </row>
    <row r="11" spans="1:4" x14ac:dyDescent="0.2">
      <c r="A11" s="2" t="s">
        <v>122</v>
      </c>
      <c r="B11" s="2" t="s">
        <v>19</v>
      </c>
      <c r="C11" s="2" t="s">
        <v>20</v>
      </c>
      <c r="D11" s="2" t="s">
        <v>121</v>
      </c>
    </row>
    <row r="13" spans="1:4" x14ac:dyDescent="0.2">
      <c r="B13" s="2">
        <v>1731</v>
      </c>
      <c r="C13" s="2">
        <v>4814</v>
      </c>
      <c r="D13" s="2">
        <f>B13/C13</f>
        <v>0.35957623597839633</v>
      </c>
    </row>
    <row r="14" spans="1:4" x14ac:dyDescent="0.2">
      <c r="B14" s="2">
        <v>1582</v>
      </c>
      <c r="C14" s="2">
        <v>3886</v>
      </c>
      <c r="D14" s="2">
        <f>B14/C14</f>
        <v>0.40710241893978383</v>
      </c>
    </row>
    <row r="15" spans="1:4" x14ac:dyDescent="0.2">
      <c r="B15" s="2">
        <v>1514</v>
      </c>
      <c r="C15" s="2">
        <v>4600</v>
      </c>
      <c r="D15" s="2">
        <f>B15/C15</f>
        <v>0.32913043478260867</v>
      </c>
    </row>
    <row r="16" spans="1:4" x14ac:dyDescent="0.2">
      <c r="B16" s="2">
        <v>2378</v>
      </c>
      <c r="C16" s="2">
        <v>4307</v>
      </c>
      <c r="D16" s="2">
        <f>B16/C16</f>
        <v>0.55212444857209197</v>
      </c>
    </row>
    <row r="17" spans="1:4" x14ac:dyDescent="0.2">
      <c r="C17" s="5" t="s">
        <v>7</v>
      </c>
      <c r="D17" s="4">
        <f>AVERAGE(D13:D16)</f>
        <v>0.4119833845682202</v>
      </c>
    </row>
    <row r="18" spans="1:4" x14ac:dyDescent="0.2">
      <c r="C18" s="5" t="s">
        <v>124</v>
      </c>
      <c r="D18" s="4">
        <f>STDEV(D13:D16)</f>
        <v>9.8783369310655678E-2</v>
      </c>
    </row>
    <row r="25" spans="1:4" x14ac:dyDescent="0.2">
      <c r="A25" s="2" t="s">
        <v>123</v>
      </c>
      <c r="B25" s="2">
        <v>1966</v>
      </c>
      <c r="C25" s="2">
        <v>4440</v>
      </c>
      <c r="D25" s="2">
        <f>B25/C25</f>
        <v>0.44279279279279277</v>
      </c>
    </row>
    <row r="26" spans="1:4" x14ac:dyDescent="0.2">
      <c r="B26" s="2">
        <v>1533</v>
      </c>
      <c r="C26" s="2">
        <v>4101</v>
      </c>
      <c r="D26" s="2">
        <f t="shared" ref="D26:D28" si="0">B26/C26</f>
        <v>0.373811265544989</v>
      </c>
    </row>
    <row r="27" spans="1:4" x14ac:dyDescent="0.2">
      <c r="B27" s="2">
        <v>1570</v>
      </c>
      <c r="C27" s="2">
        <v>2586</v>
      </c>
      <c r="D27" s="2">
        <f t="shared" si="0"/>
        <v>0.60711523588553751</v>
      </c>
    </row>
    <row r="28" spans="1:4" x14ac:dyDescent="0.2">
      <c r="B28" s="2">
        <v>1448</v>
      </c>
      <c r="C28" s="2">
        <v>5054</v>
      </c>
      <c r="D28" s="2">
        <f t="shared" si="0"/>
        <v>0.28650573802928375</v>
      </c>
    </row>
    <row r="29" spans="1:4" x14ac:dyDescent="0.2">
      <c r="C29" s="5" t="s">
        <v>7</v>
      </c>
      <c r="D29" s="4">
        <f>AVERAGE(D25:D28)</f>
        <v>0.42755625806315073</v>
      </c>
    </row>
    <row r="30" spans="1:4" x14ac:dyDescent="0.2">
      <c r="C30" s="5" t="s">
        <v>124</v>
      </c>
      <c r="D30" s="4">
        <f>STDEV(D25:D28)</f>
        <v>0.13571704870770615</v>
      </c>
    </row>
    <row r="31" spans="1:4" x14ac:dyDescent="0.2">
      <c r="D31" s="4"/>
    </row>
    <row r="32" spans="1:4" x14ac:dyDescent="0.2">
      <c r="C32" s="2" t="s">
        <v>156</v>
      </c>
      <c r="D32" s="4">
        <v>0.8589</v>
      </c>
    </row>
    <row r="33" spans="3:3" x14ac:dyDescent="0.2">
      <c r="C33" s="4" t="s">
        <v>125</v>
      </c>
    </row>
    <row r="34" spans="3:3" x14ac:dyDescent="0.2">
      <c r="C34" s="4" t="s">
        <v>126</v>
      </c>
    </row>
    <row r="35" spans="3:3" x14ac:dyDescent="0.2">
      <c r="C35" s="4" t="s">
        <v>127</v>
      </c>
    </row>
    <row r="78" spans="10:10" x14ac:dyDescent="0.2">
      <c r="J78" s="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5A Nos-Pum beta-gal</vt:lpstr>
      <vt:lpstr>Auto-activation by the Nos NTR</vt:lpstr>
      <vt:lpstr>Fig 5A Western blots</vt:lpstr>
      <vt:lpstr>Fig 5B Pum-Pum beta-gal</vt:lpstr>
      <vt:lpstr>Fig 5B Western blots</vt:lpstr>
      <vt:lpstr>Fig 5C Pum-other IDRs beta-gal</vt:lpstr>
      <vt:lpstr>GAL4 AD deletion controls</vt:lpstr>
      <vt:lpstr>Fig 5C Western blot</vt:lpstr>
      <vt:lpstr>S5 Fig_A</vt:lpstr>
      <vt:lpstr>S5 Fig_B</vt:lpstr>
      <vt:lpstr>S5 Fig_C</vt:lpstr>
      <vt:lpstr>S5 Fig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8-25T15:28:01Z</dcterms:created>
  <dcterms:modified xsi:type="dcterms:W3CDTF">2025-02-04T16:12:02Z</dcterms:modified>
</cp:coreProperties>
</file>